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ina.pikuleva/Library/CloudStorage/GoogleDrive-iap8@case.edu/My Drive/0_EFV Tx Omics 2022/SUBM JLR   REV/"/>
    </mc:Choice>
  </mc:AlternateContent>
  <xr:revisionPtr revIDLastSave="0" documentId="13_ncr:1_{59EDEBF5-D95C-9B4D-A088-B56FB184623F}" xr6:coauthVersionLast="47" xr6:coauthVersionMax="47" xr10:uidLastSave="{00000000-0000-0000-0000-000000000000}"/>
  <bookViews>
    <workbookView xWindow="1480" yWindow="2060" windowWidth="49720" windowHeight="23620" xr2:uid="{095BF262-63BF-6D48-902C-73D326B028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1" uniqueCount="1442">
  <si>
    <t>Protein IDs</t>
  </si>
  <si>
    <t>Protein names</t>
  </si>
  <si>
    <t>Gene names</t>
  </si>
  <si>
    <t>Intensity TX6</t>
  </si>
  <si>
    <t>Intensity TX7</t>
  </si>
  <si>
    <t>Intensity TX8</t>
  </si>
  <si>
    <t>Intensity TX9</t>
  </si>
  <si>
    <t>Intensity TX10</t>
  </si>
  <si>
    <t>AVE_Control</t>
  </si>
  <si>
    <t>AVE_Treated</t>
  </si>
  <si>
    <t>FC (Treated/Control)</t>
  </si>
  <si>
    <t>p-value</t>
  </si>
  <si>
    <t>N-term cleavage window</t>
  </si>
  <si>
    <t>C-term cleavage window</t>
  </si>
  <si>
    <t>Length</t>
  </si>
  <si>
    <t>Missed cleavages</t>
  </si>
  <si>
    <t>Mass</t>
  </si>
  <si>
    <t>Leading razor protein</t>
  </si>
  <si>
    <t>Start position</t>
  </si>
  <si>
    <t>End position</t>
  </si>
  <si>
    <t>Unique (Groups)</t>
  </si>
  <si>
    <t>Unique (Proteins)</t>
  </si>
  <si>
    <t>Charges</t>
  </si>
  <si>
    <t>Score</t>
  </si>
  <si>
    <t>A2A8L5</t>
  </si>
  <si>
    <t>Receptor-type tyrosine-protein phosphatase F</t>
  </si>
  <si>
    <t>Ptprf</t>
  </si>
  <si>
    <t>TGCFIVIDAMLER</t>
  </si>
  <si>
    <t>DAGPMVVHCSAGVGRTGCFIVIDAMLERIK</t>
  </si>
  <si>
    <t>GRTGCFIVIDAMLERIKHEKTVDIYGHVTL</t>
  </si>
  <si>
    <t>Q64487</t>
  </si>
  <si>
    <t>no</t>
  </si>
  <si>
    <t>YANVIAYDHSR</t>
  </si>
  <si>
    <t>TWEHSNLEVNKPKNRYANVIAYDHSRVLLS</t>
  </si>
  <si>
    <t>PKNRYANVIAYDHSRVLLSAIEGIPGSDYV</t>
  </si>
  <si>
    <t>YQYFVVDPMAEYNMPQYILR</t>
  </si>
  <si>
    <t>REKCHQYWPAERSARYQYFVVDPMAEYNMP</t>
  </si>
  <si>
    <t>VDPMAEYNMPQYILREFKVTDARDGQSRTV</t>
  </si>
  <si>
    <t>A2ADY9</t>
  </si>
  <si>
    <t>Protein DDI1 homolog 2</t>
  </si>
  <si>
    <t>Ddi2</t>
  </si>
  <si>
    <t>ALCELESGIPAAESQIVYAERPLTDNHR</t>
  </si>
  <si>
    <t>FSLQVDADFELHNFRALCELESGIPAAESQ</t>
  </si>
  <si>
    <t>SQIVYAERPLTDNHRSLASYGLKDGDVVIL</t>
  </si>
  <si>
    <t>yes</t>
  </si>
  <si>
    <t>LFSADPFDLEAQAK</t>
  </si>
  <si>
    <t>EQQQDRARREQERIRLFSADPFDLEAQAKI</t>
  </si>
  <si>
    <t>RLFSADPFDLEAQAKIEEDIRQQNIEENMT</t>
  </si>
  <si>
    <t>O08583</t>
  </si>
  <si>
    <t>THO complex subunit 4</t>
  </si>
  <si>
    <t>Alyref</t>
  </si>
  <si>
    <t>QQLSAEELDAQLDAYNAR</t>
  </si>
  <si>
    <t>GGSRGRGRGTGRNSKQQLSAEELDAQLDAY</t>
  </si>
  <si>
    <t>SAEELDAQLDAYNARMDTS___________</t>
  </si>
  <si>
    <t>NRPAPYSRPK</t>
  </si>
  <si>
    <t>RNRPAIARGAAGGGRNRPAPYSRPKQLPDK</t>
  </si>
  <si>
    <t>AGGGRNRPAPYSRPKQLPDKWQHDLFDSGF</t>
  </si>
  <si>
    <t>2;3</t>
  </si>
  <si>
    <t>SLGTADVHFER</t>
  </si>
  <si>
    <t>GTLKKAAVHYDRSGRSLGTADVHFERKADA</t>
  </si>
  <si>
    <t>RSGRSLGTADVHFERKADALKAMKQYNGVP</t>
  </si>
  <si>
    <t>A2AJL3</t>
  </si>
  <si>
    <t>FGGY carbohydrate kinase domain-containing protein</t>
  </si>
  <si>
    <t>Fggy</t>
  </si>
  <si>
    <t>ELGLPSGIAVAASLIDAHAGGLGVIGADVR</t>
  </si>
  <si>
    <t>PGAALGIGLTPEAARELGLPSGIAVAASLI</t>
  </si>
  <si>
    <t>DAHAGGLGVIGADVRGHGLTCEGQPVTSRL</t>
  </si>
  <si>
    <t>O09131</t>
  </si>
  <si>
    <t>Glutathione S-transferase omega-1</t>
  </si>
  <si>
    <t>Gsto1</t>
  </si>
  <si>
    <t>EALENEFK</t>
  </si>
  <si>
    <t>SFVRSKRKEDSPNLREALENEFKKLEEGMD</t>
  </si>
  <si>
    <t>EDSPNLREALENEFKKLEEGMDNYKSFLGG</t>
  </si>
  <si>
    <t>EYLNLYLQDSPEACDYGL</t>
  </si>
  <si>
    <t>DPVASSHKIDAKTYREYLNLYLQDSPEACD</t>
  </si>
  <si>
    <t>NLYLQDSPEACDYGL_______________</t>
  </si>
  <si>
    <t>LEALELK</t>
  </si>
  <si>
    <t>SPSMVDYLTWPWFQRLEALELKECLAHTPK</t>
  </si>
  <si>
    <t>LTWPWFQRLEALELKECLAHTPKLKLWMAA</t>
  </si>
  <si>
    <t>NPLGLVPVLENSQGHLVTESVITCEYLDEAYPEKK</t>
  </si>
  <si>
    <t>ININLKNKPEWFFEKNPLGLVPVLENSQGH</t>
  </si>
  <si>
    <t>VITCEYLDEAYPEKKLFPDDPYKKARQKMT</t>
  </si>
  <si>
    <t>VPPLIASFVR</t>
  </si>
  <si>
    <t>YKKARQKMTLESFSKVPPLIASFVRSKRKE</t>
  </si>
  <si>
    <t>ESFSKVPPLIASFVRSKRKEDSPNLREALE</t>
  </si>
  <si>
    <t>HEVININLK</t>
  </si>
  <si>
    <t>FAQRTLMVLKAKGIRHEVININLKNKPEWF</t>
  </si>
  <si>
    <t>KAKGIRHEVININLKNKPEWFFEKNPLGLV</t>
  </si>
  <si>
    <t>O35326</t>
  </si>
  <si>
    <t>Serine/arginine-rich splicing factor 5</t>
  </si>
  <si>
    <t>Srsf5</t>
  </si>
  <si>
    <t>LIVENLSSR</t>
  </si>
  <si>
    <t>RNDRRNAPPVRTENRLIVENLSSRVSWQDL</t>
  </si>
  <si>
    <t>VRTENRLIVENLSSRVSWQDLKDFMRQAGE</t>
  </si>
  <si>
    <t>LNEGVVEFASYGDLK</t>
  </si>
  <si>
    <t>RQAGEVTFADAHRPKLNEGVVEFASYGDLK</t>
  </si>
  <si>
    <t>LNEGVVEFASYGDLKNAIEKLSGKEINGRK</t>
  </si>
  <si>
    <t>O55017</t>
  </si>
  <si>
    <t>Voltage-dependent N-type calcium channel subunit alpha-1B</t>
  </si>
  <si>
    <t>Cacna1b</t>
  </si>
  <si>
    <t>ACIDFAISAKPLTR</t>
  </si>
  <si>
    <t>GDKMMEECSLEKNERACIDFAISAKPLTRY</t>
  </si>
  <si>
    <t>RACIDFAISAKPLTRYMPQNRHTFQYRVWH</t>
  </si>
  <si>
    <t>Q61290</t>
  </si>
  <si>
    <t>ATLEQTQPAVLR</t>
  </si>
  <si>
    <t>GLSQMGPVSLFHPLKATLEQTQPAVLRGAR</t>
  </si>
  <si>
    <t>PLKATLEQTQPAVLRGARVFLRQKSATSLS</t>
  </si>
  <si>
    <t>VWAEYDPAACGR</t>
  </si>
  <si>
    <t>DSSILGPHHLDEFIRVWAEYDPAACGRISY</t>
  </si>
  <si>
    <t>FIRVWAEYDPAACGRISYNDMFEMLKHMSP</t>
  </si>
  <si>
    <t>O55033</t>
  </si>
  <si>
    <t>Cytoplasmic protein NCK2</t>
  </si>
  <si>
    <t>Nck2</t>
  </si>
  <si>
    <t>NYVVVLSDGPALHPAHTPQISYTGPSASGR</t>
  </si>
  <si>
    <t>WKCKNARGQVGLVPKNYVVVLSDGPALHPA</t>
  </si>
  <si>
    <t>HTPQISYTGPSASGRFAGREWYYGNVTRHQ</t>
  </si>
  <si>
    <t>O88343</t>
  </si>
  <si>
    <t>Electrogenic sodium bicarbonate cotransporter 1</t>
  </si>
  <si>
    <t>Slc4a4</t>
  </si>
  <si>
    <t>AIATLMSDEVFHDIAYK</t>
  </si>
  <si>
    <t>LGPKGKAKSYHEIGRAIATLMSDEVFHDIA</t>
  </si>
  <si>
    <t>ATLMSDEVFHDIAYKAKDRHDLIAGIDEFL</t>
  </si>
  <si>
    <t>AKDRHDLIAGIDEFLDEVIVLPPGEWDPTIR</t>
  </si>
  <si>
    <t>EVIVLPPGEWDPTIRIEPPKSLPSSDKRKN</t>
  </si>
  <si>
    <t>DAEASNVLVGEVDFLDTPFIAFVR</t>
  </si>
  <si>
    <t>EKDQLKNKFMKKLPRDAEASNVLVGEVDFL</t>
  </si>
  <si>
    <t>GEVDFLDTPFIAFVRLQQAVMLGALTEVPV</t>
  </si>
  <si>
    <t>DKVTYTLLR</t>
  </si>
  <si>
    <t>ADHQIETGLLKPDLKDKVTYTLLRKHRHQT</t>
  </si>
  <si>
    <t>LKPDLKDKVTYTLLRKHRHQTKKSNLRSLA</t>
  </si>
  <si>
    <t>EASSLPQLVEMIADHQIETGLLKPDLK</t>
  </si>
  <si>
    <t>ELRTCMEKGSIMLDREASSLPQLVEMIADH</t>
  </si>
  <si>
    <t>3;4</t>
  </si>
  <si>
    <t>FCGGLIK</t>
  </si>
  <si>
    <t>GGGHGDCEELQRTGRFCGGLIKDIKRKAPF</t>
  </si>
  <si>
    <t>EELQRTGRFCGGLIKDIKRKAPFFASDFYD</t>
  </si>
  <si>
    <t>FEEKVEQGGER</t>
  </si>
  <si>
    <t>DGQEMEWKETARWIKFEEKVEQGGERWSKP</t>
  </si>
  <si>
    <t>RWIKFEEKVEQGGERWSKPHVATLSLHSLF</t>
  </si>
  <si>
    <t>FLFILLGPK</t>
  </si>
  <si>
    <t>AVMLGALTEVPVPTRFLFILLGPKGKAKSY</t>
  </si>
  <si>
    <t>VPVPTRFLFILLGPKGKAKSYHEIGRAIAT</t>
  </si>
  <si>
    <t>GSIMLDR</t>
  </si>
  <si>
    <t>LSLHSLFELRTCMEKGSIMLDREASSLPQL</t>
  </si>
  <si>
    <t>GSIMLDREASSLPQLVEMIADHQIETGLLKPDLK</t>
  </si>
  <si>
    <t>HVCDEEEVEGHHTIYIGVHVPK</t>
  </si>
  <si>
    <t>MEDEAVLDRGASFLKHVCDEEEVEGHHTIY</t>
  </si>
  <si>
    <t>VEGHHTIYIGVHVPKSYRRRRRHKRKAGHK</t>
  </si>
  <si>
    <t>ISENYSDKSDVENADESSSSILKPLISPAAER</t>
  </si>
  <si>
    <t>HKRKAGHKEKKEKERISENYSDKSDVENAD</t>
  </si>
  <si>
    <t>SSSILKPLISPAAERIRFILGEEDDSPAPP</t>
  </si>
  <si>
    <t>LADYYPINSDFK</t>
  </si>
  <si>
    <t>ISFIFIYDAFKKMIKLADYYPINSDFKVGY</t>
  </si>
  <si>
    <t>MIKLADYYPINSDFKVGYNTHFSCACLPPD</t>
  </si>
  <si>
    <t>LIVPSEFKPTSPNR</t>
  </si>
  <si>
    <t>IFCVIDALVGVDTPKLIVPSEFKPTSPNRG</t>
  </si>
  <si>
    <t>KLIVPSEFKPTSPNRGWFVPPFGGNPWWVC</t>
  </si>
  <si>
    <t>LLLMPLK</t>
  </si>
  <si>
    <t>GVASLNGVQFMDRLKLLLMPLKHQPDFIYL</t>
  </si>
  <si>
    <t>VQFMDRLKLLLMPLKHQPDFIYLRHVPLRR</t>
  </si>
  <si>
    <t>LQQAVMLGALTEVPVPTR</t>
  </si>
  <si>
    <t>METETSAPGEQPK</t>
  </si>
  <si>
    <t>VAATVISIAHIDSLKMETETSAPGEQPKFL</t>
  </si>
  <si>
    <t>LKMETETSAPGEQPKFLGVREQRVTGTLVF</t>
  </si>
  <si>
    <t>NLTSSSLNDISDKPEK</t>
  </si>
  <si>
    <t>MFSNPDNGSPAMTHRNLTSSSLNDISDKPE</t>
  </si>
  <si>
    <t>LTSSSLNDISDKPEKDQLKNKFMKKLPRDA</t>
  </si>
  <si>
    <t>SLADIGK</t>
  </si>
  <si>
    <t>LLRKHRHQTKKSNLRSLADIGKTVSSASRM</t>
  </si>
  <si>
    <t>QTKKSNLRSLADIGKTVSSASRMFSNPDNG</t>
  </si>
  <si>
    <t>VTYTLLR</t>
  </si>
  <si>
    <t>HQIETGLLKPDLKDKVTYTLLRKHRHQTKK</t>
  </si>
  <si>
    <t>WIKFEEK</t>
  </si>
  <si>
    <t>LAVDGQEMEWKETARWIKFEEKVEQGGERW</t>
  </si>
  <si>
    <t>MEWKETARWIKFEEKVEQGGERWSKPHVAT</t>
  </si>
  <si>
    <t>WSKPHVATLSLHSLFELR</t>
  </si>
  <si>
    <t>PHVATLSLHSLFELRTCMEKGSIMLDREAS</t>
  </si>
  <si>
    <t>YFPTTAR</t>
  </si>
  <si>
    <t>TYTSSMAMKKFKTSRYFPTTARKLISDFAI</t>
  </si>
  <si>
    <t>MKKFKTSRYFPTTARKLISDFAIILSILIF</t>
  </si>
  <si>
    <t>HQPDFIYLR</t>
  </si>
  <si>
    <t>LLMPLKHQPDFIYLRHVPLRRVHLFTFLQV</t>
  </si>
  <si>
    <t>O88951</t>
  </si>
  <si>
    <t>Protein lin-7 homolog B</t>
  </si>
  <si>
    <t>Lin7b</t>
  </si>
  <si>
    <t>AALVEPLGLER</t>
  </si>
  <si>
    <t>______________________________</t>
  </si>
  <si>
    <t>VIPGGVADR</t>
  </si>
  <si>
    <t>IMGGKEQNSPIYISRVIPGGVADRHGGLKR</t>
  </si>
  <si>
    <t>PIYISRVIPGGVADRHGGLKRGDQLLSVNG</t>
  </si>
  <si>
    <t>RGDQLLSVNGVSVEGEHHEK</t>
  </si>
  <si>
    <t>RIIPGGVAERHGGLKRGDQLLSVNGVSVEG</t>
  </si>
  <si>
    <t>LSVNGVSVEGEHHEKAVELLKAAKDSVKLV</t>
  </si>
  <si>
    <t>Q8JZS0</t>
  </si>
  <si>
    <t>O88998</t>
  </si>
  <si>
    <t>Noelin</t>
  </si>
  <si>
    <t>Olfm1</t>
  </si>
  <si>
    <t>DLQYVEK</t>
  </si>
  <si>
    <t>NMSQSIEVLDRRTQRDLQYVEKMENQMKGL</t>
  </si>
  <si>
    <t>VLDRRTQRDLQYVEKMENQMKGLETKFKQV</t>
  </si>
  <si>
    <t>FKQVEESHKQHLAR</t>
  </si>
  <si>
    <t>YVEKMENQMKGLETKFKQVEESHKQHLARQ</t>
  </si>
  <si>
    <t>KFKQVEESHKQHLARQFKAIKAKMDELRPL</t>
  </si>
  <si>
    <t>LTGISDPVTVK</t>
  </si>
  <si>
    <t>EERLRACMQKLACGKLTGISDPVTVKTSGS</t>
  </si>
  <si>
    <t>ACGKLTGISDPVTVKTSGSRFGSWMTDPLA</t>
  </si>
  <si>
    <t>STGVLPTNPEESWQVYSSAQDSEGR</t>
  </si>
  <si>
    <t>NTTRLSAASGGTLDRSTGVLPTNPEESWQV</t>
  </si>
  <si>
    <t>ESWQVYSSAQDSEGRCICTVVAPQQTMCSR</t>
  </si>
  <si>
    <t>YSHISMLDYNPK</t>
  </si>
  <si>
    <t>NASTYEYIDIPFQNKYSHISMLDYNPKDRA</t>
  </si>
  <si>
    <t>QNKYSHISMLDYNPKDRALYAWNNGHQTLY</t>
  </si>
  <si>
    <t>O89017</t>
  </si>
  <si>
    <t>Legumain</t>
  </si>
  <si>
    <t>Lgmn</t>
  </si>
  <si>
    <t>DYTGEDVTPENFLAVLR</t>
  </si>
  <si>
    <t>INRPNGTDVYKGVPKDYTGEDVTPENFLAV</t>
  </si>
  <si>
    <t>TGEDVTPENFLAVLRGDEEAVKGKGSGKVL</t>
  </si>
  <si>
    <t>P04627</t>
  </si>
  <si>
    <t>Serine/threonine-protein kinase A-Raf</t>
  </si>
  <si>
    <t>Araf</t>
  </si>
  <si>
    <t>GLNQDCCVVYR</t>
  </si>
  <si>
    <t>GMSVYDSLDKALKVRGLNQDCCVVYRLIKG</t>
  </si>
  <si>
    <t>LKVRGLNQDCCVVYRLIKGRKTVTAWDTAI</t>
  </si>
  <si>
    <t>QFYHSIQDLSGGSR</t>
  </si>
  <si>
    <t>SKVPTVCVDMSTNRRQFYHSIQDLSGGSRQ</t>
  </si>
  <si>
    <t>RQFYHSIQDLSGGSRQQEAPSNLSVNELLT</t>
  </si>
  <si>
    <t>IGDFGLATVK</t>
  </si>
  <si>
    <t>LKSNNIFLHEDLTVKIGDFGLATVKSRWSG</t>
  </si>
  <si>
    <t>DLTVKIGDFGLATVKSRWSGSHQFEQLSGS</t>
  </si>
  <si>
    <t>P28028</t>
  </si>
  <si>
    <t>P06801</t>
  </si>
  <si>
    <t>NADP-dependent malic enzyme</t>
  </si>
  <si>
    <t>Me1</t>
  </si>
  <si>
    <t>AIFASGSPFDPVTLPDGR</t>
  </si>
  <si>
    <t>AECSAEQCYKVTKGRAIFASGSPFDPVTLP</t>
  </si>
  <si>
    <t>ASGSPFDPVTLPDGRTLFPGQGNNSYVFPG</t>
  </si>
  <si>
    <t>ASLTEEKEVFAHEHEEMKNLEAIVQK</t>
  </si>
  <si>
    <t>KIWLVDSKGLIVKGRASLTEEKEVFAHEHE</t>
  </si>
  <si>
    <t>HEHEEMKNLEAIVQKIKPTALIGVAAIGGA</t>
  </si>
  <si>
    <t>DLAFTLEER</t>
  </si>
  <si>
    <t>HQRGYLLTRDPHLNKDLAFTLEERQQLNIH</t>
  </si>
  <si>
    <t>DPHLNKDLAFTLEERQQLNIHGLLPPCIIS</t>
  </si>
  <si>
    <t>DMAAFNERPIIFALSNPTSK</t>
  </si>
  <si>
    <t>GVAAIGGAFTEQILKDMAAFNERPIIFALS</t>
  </si>
  <si>
    <t>NERPIIFALSNPTSKAECSAEQCYKVTKGR</t>
  </si>
  <si>
    <t>DPHLNKDLAFTLEER</t>
  </si>
  <si>
    <t>PRRRHTHQRGYLLTRDPHLNKDLAFTLEER</t>
  </si>
  <si>
    <t>FMPIVYTPTVGLACQQYSLAFR</t>
  </si>
  <si>
    <t>NEKLFYSVLMSDVEKFMPIVYTPTVGLACQ</t>
  </si>
  <si>
    <t>PTVGLACQQYSLAFRKPRGLFISIHDKGHI</t>
  </si>
  <si>
    <t>GHIASVLNAWPEDVVK</t>
  </si>
  <si>
    <t>AFRKPRGLFISIHDKGHIASVLNAWPEDVV</t>
  </si>
  <si>
    <t>HIASVLNAWPEDVVKAIVVTDGERILGLGD</t>
  </si>
  <si>
    <t>GLFISIHDK</t>
  </si>
  <si>
    <t>GLACQQYSLAFRKPRGLFISIHDKGHIASV</t>
  </si>
  <si>
    <t>GPEYDAFLDEFMEAASSK</t>
  </si>
  <si>
    <t>LKDPLYIGLRHRRVRGPEYDAFLDEFMEAA</t>
  </si>
  <si>
    <t>YDAFLDEFMEAASSKYGMNCLIQFEDFANR</t>
  </si>
  <si>
    <t>IKPTALIGVAAIGGAFTEQILK</t>
  </si>
  <si>
    <t>LALYTACGGVNPQQCLPITLDVGTENEELLKDPLYIGLR</t>
  </si>
  <si>
    <t>LGDLGCNGMGIPVGKLALYTACGGVNPQQC</t>
  </si>
  <si>
    <t>ENEELLKDPLYIGLRHRRVRGPEYDAFLDE</t>
  </si>
  <si>
    <t>LNSDFDR</t>
  </si>
  <si>
    <t>SQELQVLRIIKNFERLNSDFDRYLLLMDLQ</t>
  </si>
  <si>
    <t>RIIKNFERLNSDFDRYLLLMDLQDRNEKLF</t>
  </si>
  <si>
    <t>NKYCTFNDDIQGTASVAVAGLLAALR</t>
  </si>
  <si>
    <t>DFANRNAFRLLNKYRNKYCTFNDDIQGTAS</t>
  </si>
  <si>
    <t>GTASVAVAGLLAALRITKNKLSDQTVLFQG</t>
  </si>
  <si>
    <t>TLFPGQGNNSYVFPGVALGVVACGLR</t>
  </si>
  <si>
    <t>VFPGVALGVVACGLRHIDDKVFLTTAEVIS</t>
  </si>
  <si>
    <t>VFLTTAEVISQQVSDK</t>
  </si>
  <si>
    <t>ALGVVACGLRHIDDKVFLTTAEVISQQVSD</t>
  </si>
  <si>
    <t>FLTTAEVISQQVSDKHLQEGRLYPPLNTIR</t>
  </si>
  <si>
    <t>VRGPEYDAFLDEFMEAASSK</t>
  </si>
  <si>
    <t>ELLKDPLYIGLRHRRVRGPEYDAFLDEFME</t>
  </si>
  <si>
    <t>YLLLMDLQDRNEK</t>
  </si>
  <si>
    <t>DRYLLLMDLQDRNEKLFYSVLMSDVEKFMP</t>
  </si>
  <si>
    <t>IWLVDSK</t>
  </si>
  <si>
    <t>AMEKEGLSKENARKKIWLVDSKGLIVKGRA</t>
  </si>
  <si>
    <t>SKENARKKIWLVDSKGLIVKGRASLTEEKE</t>
  </si>
  <si>
    <t>P07356</t>
  </si>
  <si>
    <t>Annexin A2</t>
  </si>
  <si>
    <t>Anxa2</t>
  </si>
  <si>
    <t>GDLENAFLNLVQCIQNKPLYFADR</t>
  </si>
  <si>
    <t>YSPYDMLESIKKEVKGDLENAFLNLVQCIQ</t>
  </si>
  <si>
    <t>LVQCIQNKPLYFADRLYDSMKGKGTRDKVL</t>
  </si>
  <si>
    <t>GLGTDEDSLIEIICSR</t>
  </si>
  <si>
    <t>TPAQYDASELKASMKGLGTDEDSLIEIICS</t>
  </si>
  <si>
    <t>LGTDEDSLIEIICSRTNQELQEINRVYKEM</t>
  </si>
  <si>
    <t>LSLEGDHSTPPSAYGSVKPYTNFDAERDALNIETAVK</t>
  </si>
  <si>
    <t>FDAERDALNIETAVKTKGVDEVTIVNILTN</t>
  </si>
  <si>
    <t>QDIAFAYQR</t>
  </si>
  <si>
    <t>VTIVNILTNRSNVQRQDIAFAYQRRTKKEL</t>
  </si>
  <si>
    <t>RSNVQRQDIAFAYQRRTKKELPSALKSALS</t>
  </si>
  <si>
    <t>SALSGHLETVILGLLK</t>
  </si>
  <si>
    <t>AYQRRTKKELPSALKSALSGHLETVILGLL</t>
  </si>
  <si>
    <t>ALSGHLETVILGLLKTPAQYDASELKASMK</t>
  </si>
  <si>
    <t>STVHEILCK</t>
  </si>
  <si>
    <t>TNQELQEINR</t>
  </si>
  <si>
    <t>IICSRTNQELQEINRVYKEMYKTDLEKDII</t>
  </si>
  <si>
    <t>P08556</t>
  </si>
  <si>
    <t>GTPase NRas</t>
  </si>
  <si>
    <t>Nras</t>
  </si>
  <si>
    <t>SFADINLYR</t>
  </si>
  <si>
    <t>TGEGFLCVFAINNSKSFADINLYREQIKRV</t>
  </si>
  <si>
    <t>AINNSKSFADINLYREQIKRVKDSDDVPMV</t>
  </si>
  <si>
    <t>P21995</t>
  </si>
  <si>
    <t>Embigin</t>
  </si>
  <si>
    <t>Emb</t>
  </si>
  <si>
    <t>SLIAYVGDSTVLK</t>
  </si>
  <si>
    <t>GTFNIHVPKAHGKKKSLIAYVGDSTVLKCV</t>
  </si>
  <si>
    <t>KKSLIAYVGDSTVLKCVCQDCLPLNWTWYM</t>
  </si>
  <si>
    <t>P24452</t>
  </si>
  <si>
    <t>Macrophage-capping protein</t>
  </si>
  <si>
    <t>Capg</t>
  </si>
  <si>
    <t>AQVEIITDGEEPAEMIQVLGPKPALK</t>
  </si>
  <si>
    <t>RDLALAIRDSERQGKAQVEIITDGEEPAEM</t>
  </si>
  <si>
    <t>PAEMIQVLGPKPALKEGNPEEDITADQTRP</t>
  </si>
  <si>
    <t>DEQGACAVLAVHLNTLLGERPVQHR</t>
  </si>
  <si>
    <t>EASHLHLWIGQQSSRDEQGACAVLAVHLNT</t>
  </si>
  <si>
    <t>VHLNTLLGERPVQHREVQGNESDLFMSYFP</t>
  </si>
  <si>
    <t>DLALAIR</t>
  </si>
  <si>
    <t>WCGGKSNILERNKARDLALAIRDSERQGKA</t>
  </si>
  <si>
    <t>ILERNKARDLALAIRDSERQGKAQVEIITD</t>
  </si>
  <si>
    <t>EVQGNESDLFMSYFPR</t>
  </si>
  <si>
    <t>VQGNESDLFMSYFPRGLKYYREGGVESAFH</t>
  </si>
  <si>
    <t>YSPNTQVEILPQGR</t>
  </si>
  <si>
    <t>QAALQVADGFISRMRYSPNTQVEILPQGRE</t>
  </si>
  <si>
    <t>RYSPNTQVEILPQGRESPIFKQFFKNWK__</t>
  </si>
  <si>
    <t>P32848</t>
  </si>
  <si>
    <t>Parvalbumin alpha</t>
  </si>
  <si>
    <t>Pvalb</t>
  </si>
  <si>
    <t>AIGAFAAADSFDHK</t>
  </si>
  <si>
    <t>KAIGAFAAADSFDHKKFFQMVGLKKKNPDE</t>
  </si>
  <si>
    <t>AIGAFAAADSFDHKK</t>
  </si>
  <si>
    <t>AIGAFAAADSFDHKKFFQMVGLKKKNPDEV</t>
  </si>
  <si>
    <t>2;3;4</t>
  </si>
  <si>
    <t>FFQMVGLK</t>
  </si>
  <si>
    <t>DSFDHKKFFQMVGLKKKNPDEVKKVFHILD</t>
  </si>
  <si>
    <t>IGVEEFSTLVAES</t>
  </si>
  <si>
    <t>TKTLLAAGDKDGDGKIGVEEFSTLVAES__</t>
  </si>
  <si>
    <t>GKIGVEEFSTLVAES_______________</t>
  </si>
  <si>
    <t>SGFIEEDELGSILK</t>
  </si>
  <si>
    <t>PDEVKKVFHILDKDKSGFIEEDELGSILKG</t>
  </si>
  <si>
    <t>KSGFIEEDELGSILKGFSSDARDLSAKETK</t>
  </si>
  <si>
    <t>SMTDVLSAEDIKK</t>
  </si>
  <si>
    <t>TLLAAGDKDGDGK</t>
  </si>
  <si>
    <t>GFSSDARDLSAKETKTLLAAGDKDGDGKIG</t>
  </si>
  <si>
    <t>TLLAAGDKDGDGKIGVEEFSTLVAES</t>
  </si>
  <si>
    <t>VFHILDKDK</t>
  </si>
  <si>
    <t>QMVGLKKKNPDEVKKVFHILDKDKSGFIEE</t>
  </si>
  <si>
    <t>P34152</t>
  </si>
  <si>
    <t>Focal adhesion kinase 1</t>
  </si>
  <si>
    <t>Ptk2</t>
  </si>
  <si>
    <t>AQLSTILEEEKVQQEER</t>
  </si>
  <si>
    <t>WAYDPSRRPRFTELKAQLSTILEEEKVQQE</t>
  </si>
  <si>
    <t>LSTILEEEKVQQEERMRMESRRQATVSWDS</t>
  </si>
  <si>
    <t>GFLNQFTEDKPTLNFFYQQVK</t>
  </si>
  <si>
    <t>PEEWKYELRIRYLPKGFLNQFTEDKPTLNF</t>
  </si>
  <si>
    <t>TEDKPTLNFFYQQVKSDYMQEIADQVDQEI</t>
  </si>
  <si>
    <t>LLNSDLGELISK</t>
  </si>
  <si>
    <t>ALPASTHREIEMAQKLLNSDLGELISKMKL</t>
  </si>
  <si>
    <t>AQKLLNSDLGELISKMKLAQQYVMTSLQQE</t>
  </si>
  <si>
    <t>NLLDVIDQAR</t>
  </si>
  <si>
    <t>KQMLTAAHALAVDAKNLLDVIDQARLKMLG</t>
  </si>
  <si>
    <t>AVDAKNLLDVIDQARLKMLGQTRPH_____</t>
  </si>
  <si>
    <t>TLLATVDETIPALPASTHR</t>
  </si>
  <si>
    <t>EEYVPMVKEVGLALRTLLATVDETIPALPA</t>
  </si>
  <si>
    <t>TVDETIPALPASTHREIEMAQKLLNSDLGE</t>
  </si>
  <si>
    <t>P35293</t>
  </si>
  <si>
    <t>Ras-related protein Rab-18</t>
  </si>
  <si>
    <t>Rab18</t>
  </si>
  <si>
    <t>FTDDTFDPELAATIGVDFK</t>
  </si>
  <si>
    <t>IIGESGVGKSSLLLRFTDDTFDPELAATIG</t>
  </si>
  <si>
    <t>TFDPELAATIGVDFKVKTISVDGNKAKLAI</t>
  </si>
  <si>
    <t>HSMLFIEASAK</t>
  </si>
  <si>
    <t>NREVDRNEGLKFARKHSMLFIEASAKTCDG</t>
  </si>
  <si>
    <t>FARKHSMLFIEASAKTCDGVQCAFEELVEK</t>
  </si>
  <si>
    <t>IIQTPGLWESENQNK</t>
  </si>
  <si>
    <t>TCDGVQCAFEELVEKIIQTPGLWESENQNK</t>
  </si>
  <si>
    <t>IIQTPGLWESENQNKGVKLSHREESRGGGA</t>
  </si>
  <si>
    <t>ILIIGESGVGK</t>
  </si>
  <si>
    <t>TTLKILIIGESGVGKSSLLLRFTDDTFDPE</t>
  </si>
  <si>
    <t>LDNWLNELETYCTR</t>
  </si>
  <si>
    <t>VILVYDVTRRDTFVKLDNWLNELETYCTRN</t>
  </si>
  <si>
    <t>KLDNWLNELETYCTRNDIVNMLVGNKIDKE</t>
  </si>
  <si>
    <t>MDEDVLTTLK</t>
  </si>
  <si>
    <t>TCDGVQCAFEELVEK</t>
  </si>
  <si>
    <t>TLTPSYYR</t>
  </si>
  <si>
    <t>AKLAIWDTAGQERFRTLTPSYYRGAQGVIL</t>
  </si>
  <si>
    <t>AGQERFRTLTPSYYRGAQGVILVYDVTRRD</t>
  </si>
  <si>
    <t>P35505</t>
  </si>
  <si>
    <t>Fumarylacetoacetase</t>
  </si>
  <si>
    <t>Fah</t>
  </si>
  <si>
    <t>AFTSQASATMHLPATIGDYTDFYSSR</t>
  </si>
  <si>
    <t>ASQARLRDDKELRQRAFTSQASATMHLPAT</t>
  </si>
  <si>
    <t>LPATIGDYTDFYSSRQHATNVGIMFRGKEN</t>
  </si>
  <si>
    <t>ASLQNLLSASQAR</t>
  </si>
  <si>
    <t>NNFMGLGQAAWKEARASLQNLLSASQARLR</t>
  </si>
  <si>
    <t>ARASLQNLLSASQARLRDDKELRQRAFTSQ</t>
  </si>
  <si>
    <t>ASSIVVSGTPIR</t>
  </si>
  <si>
    <t>LLPNWLHLPVGYHGRASSIVVSGTPIRRPM</t>
  </si>
  <si>
    <t>HGRASSIVVSGTPIRRPMGQMRPDNSKPPV</t>
  </si>
  <si>
    <t>DIQQWEYVPLGPFLGK</t>
  </si>
  <si>
    <t>EHIFGMVLMNDWSARDIQQWEYVPLGPFLG</t>
  </si>
  <si>
    <t>IQQWEYVPLGPFLGKSFGTTISPWVVPMDA</t>
  </si>
  <si>
    <t>FGEPIPISK</t>
  </si>
  <si>
    <t>DMELEMAFFVGPGNRFGEPIPISKAHEHIF</t>
  </si>
  <si>
    <t>VGPGNRFGEPIPISKAHEHIFGMVLMNDWS</t>
  </si>
  <si>
    <t>GEGMSQAATICR</t>
  </si>
  <si>
    <t>SQPYTFDINLSVSLKGEGMSQAATICRSNF</t>
  </si>
  <si>
    <t>SLKGEGMSQAATICRSNFKHMYWTMLQQLT</t>
  </si>
  <si>
    <t>GKENALLPNWLHLPVGYHGR</t>
  </si>
  <si>
    <t>YSSRQHATNVGIMFRGKENALLPNWLHLPV</t>
  </si>
  <si>
    <t>HLFTGPALSK</t>
  </si>
  <si>
    <t>GVAIGDQILDLSVIKHLFTGPALSKHQHVF</t>
  </si>
  <si>
    <t>LSVIKHLFTGPALSKHQHVFDETTLNNFMG</t>
  </si>
  <si>
    <t>IGVAIGDQILDLSVIK</t>
  </si>
  <si>
    <t>LPYGVFSTQSNPKPRIGVAIGDQILDLSVI</t>
  </si>
  <si>
    <t>SFIPVAEDSDFPIQNLPYGVFSTQSNPKPR</t>
  </si>
  <si>
    <t>TFLLDGDEVIITGHCQGDGYR</t>
  </si>
  <si>
    <t>WKGTKAIDVEQGQTRTFLLDGDEVIITGHC</t>
  </si>
  <si>
    <t>DEVIITGHCQGDGYRVGFGQCAGKVLPALS</t>
  </si>
  <si>
    <t>P41216</t>
  </si>
  <si>
    <t>Long-chain-fatty-acid--CoA ligase 1</t>
  </si>
  <si>
    <t>Acsl1</t>
  </si>
  <si>
    <t>AILDDLLK</t>
  </si>
  <si>
    <t>QGSFEELCRNKDINKAILDDLLKLGKEAGL</t>
  </si>
  <si>
    <t>RNKDINKAILDDLLKLGKEAGLKPFEQVKG</t>
  </si>
  <si>
    <t>GAMITHQNIINDCSGFIK</t>
  </si>
  <si>
    <t>LAIICFTSGTTGNPKGAMITHQNIINDCSG</t>
  </si>
  <si>
    <t>ITHQNIINDCSGFIKATESAFIASTDDVLI</t>
  </si>
  <si>
    <t>GIAVHPELFSIDNGLLTPTLK</t>
  </si>
  <si>
    <t>KLGKEAGLKPFEQVKGIAVHPELFSIDNGL</t>
  </si>
  <si>
    <t>ELFSIDNGLLTPTLKAKRPELRNYFRSQID</t>
  </si>
  <si>
    <t>KPNQPYEWISYK</t>
  </si>
  <si>
    <t>RGIQVSNNGPCLGSRKPNQPYEWISYKEVA</t>
  </si>
  <si>
    <t>GSRKPNQPYEWISYKEVAELAECIGSGLIQ</t>
  </si>
  <si>
    <t>MEVHELFR</t>
  </si>
  <si>
    <t>VLQPTIFPVVPR</t>
  </si>
  <si>
    <t>GFFQGDIRLLMDDLKVLQPTIFPVVPRLLN</t>
  </si>
  <si>
    <t>DLKVLQPTIFPVVPRLLNRMFDRIFGQANT</t>
  </si>
  <si>
    <t>IGFFQGDIR</t>
  </si>
  <si>
    <t>FETVVECVMLCHGAKIGFFQGDIRLLMDDL</t>
  </si>
  <si>
    <t>LCHGAKIGFFQGDIRLLMDDLKVLQPTIFP</t>
  </si>
  <si>
    <t>P54830</t>
  </si>
  <si>
    <t>Tyrosine-protein phosphatase non-receptor type 5</t>
  </si>
  <si>
    <t>Ptpn5</t>
  </si>
  <si>
    <t>EVEEAAQQEGPHCSPIIVHCSAGIGR</t>
  </si>
  <si>
    <t>QKTPDRAPPLLHLVREVEEAAQQEGPHCSP</t>
  </si>
  <si>
    <t>HCSPIIVHCSAGIGRTGCFIATSICCQQLR</t>
  </si>
  <si>
    <t>EYDIPGLVR</t>
  </si>
  <si>
    <t>QAEFFEIPMNFVDPKEYDIPGLVRKNRYKT</t>
  </si>
  <si>
    <t>NFVDPKEYDIPGLVRKNRYKTILPNPHSRV</t>
  </si>
  <si>
    <t>RGSNVSLTLDMCTPGCNEEGFGYLVSPR</t>
  </si>
  <si>
    <t>DPASLTVKSMGLQERRGSNVSLTLDMCTPG</t>
  </si>
  <si>
    <t>PGCNEEGFGYLVSPREESAHEYLLSASRVL</t>
  </si>
  <si>
    <t>TGCFIATSICCQQLR</t>
  </si>
  <si>
    <t>TGCFIATSICCQQLRREGVVDILKTTCQLR</t>
  </si>
  <si>
    <t>VYIATQGPIVSTVADFWR</t>
  </si>
  <si>
    <t>YINANYIRGYSGEEKVYIATQGPIVSTVAD</t>
  </si>
  <si>
    <t>ATQGPIVSTVADFWRMVWQERTPIIVMITN</t>
  </si>
  <si>
    <t>P62858</t>
  </si>
  <si>
    <t>40S ribosomal protein S28;40S ribosomal protein S28-2</t>
  </si>
  <si>
    <t>Rps28</t>
  </si>
  <si>
    <t>EGDVLTLLESER</t>
  </si>
  <si>
    <t>DTSRSIIRNVKGPVREGDVLTLLESEREAR</t>
  </si>
  <si>
    <t>PVREGDVLTLLESEREARRLR_________</t>
  </si>
  <si>
    <t>EGDVLTLLESEREAR</t>
  </si>
  <si>
    <t>EGDVLTLLESEREARRLR____________</t>
  </si>
  <si>
    <t>GPVREGDVLTLLESER</t>
  </si>
  <si>
    <t>EFMDDTSRSIIRNVKGPVREGDVLTLLESE</t>
  </si>
  <si>
    <t>VEFMDDTSR</t>
  </si>
  <si>
    <t>VLGRTGSQGQCTQVRVEFMDDTSRSIIRNV</t>
  </si>
  <si>
    <t>QCTQVRVEFMDDTSRSIIRNVKGPVREGDV</t>
  </si>
  <si>
    <t>P62869</t>
  </si>
  <si>
    <t>Transcription elongation factor B polypeptide 2</t>
  </si>
  <si>
    <t>ADDTFEALRIEPFSSPPELPDVMKPQDSGGSANEQAVQ</t>
  </si>
  <si>
    <t>TARPQAPATVGLAFRADDTFEALRIEPFSS</t>
  </si>
  <si>
    <t>KPQDSGGSANEQAVQ_______________</t>
  </si>
  <si>
    <t>ESSTVFELK</t>
  </si>
  <si>
    <t>LMIRRHKTTIFTDAKESSTVFELKRIVEGI</t>
  </si>
  <si>
    <t>IFTDAKESSTVFELKRIVEGILKRPPEEQR</t>
  </si>
  <si>
    <t>ESSTVFELKR</t>
  </si>
  <si>
    <t>FTDAKESSTVFELKRIVEGILKRPPEEQRL</t>
  </si>
  <si>
    <t>HKTTIFTDAK</t>
  </si>
  <si>
    <t>MDVFLMIR</t>
  </si>
  <si>
    <t>TLGECGFTSQTARPQAPATVGLAFR</t>
  </si>
  <si>
    <t>EQRLYKDDQLLDDGKTLGECGFTSQTARPQ</t>
  </si>
  <si>
    <t>TTIFTDAK</t>
  </si>
  <si>
    <t>Elob</t>
  </si>
  <si>
    <t>P70202</t>
  </si>
  <si>
    <t>Latexin</t>
  </si>
  <si>
    <t>Lxn</t>
  </si>
  <si>
    <t>AASVAENCINYQQGTPHK</t>
  </si>
  <si>
    <t>VAENCINYQQGTPHKLFLVQTVQQASKEDI</t>
  </si>
  <si>
    <t>FSVEEIIQK</t>
  </si>
  <si>
    <t>SKEDIPGRGHKYHLKFSVEEIIQKQVTVNC</t>
  </si>
  <si>
    <t>HKYHLKFSVEEIIQKQVTVNCTAEVLYPQM</t>
  </si>
  <si>
    <t>1;2</t>
  </si>
  <si>
    <t>LFLVQTVQQASK</t>
  </si>
  <si>
    <t>PHKLFLVQTVQQASKEDIPGRGHKYHLKFS</t>
  </si>
  <si>
    <t>LFLVQTVQQASKEDIPGR</t>
  </si>
  <si>
    <t>VQTVQQASKEDIPGRGHKYHLKFSVEEIIQ</t>
  </si>
  <si>
    <t>MEIPPTHYAASR</t>
  </si>
  <si>
    <t>P84096</t>
  </si>
  <si>
    <t>Rho-related GTP-binding protein RhoG</t>
  </si>
  <si>
    <t>Rhog</t>
  </si>
  <si>
    <t>AVLNPTPIKR</t>
  </si>
  <si>
    <t>LQQDGVKEVFAEAVRAVLNPTPIKRGRSCI</t>
  </si>
  <si>
    <t>AEAVRAVLNPTPIKRGRSCILL________</t>
  </si>
  <si>
    <t>EYIPTVFDNYSAQSAVDGR</t>
  </si>
  <si>
    <t>KTCLLICYTTNAFPKEYIPTVFDNYSAQSA</t>
  </si>
  <si>
    <t>TVFDNYSAQSAVDGRTVNLNLWDTAGQEEY</t>
  </si>
  <si>
    <t>LKEQGQAPITPQQGQALAK</t>
  </si>
  <si>
    <t>GTKKDLRAQPDTLRRLKEQGQAPITPQQGQ</t>
  </si>
  <si>
    <t>GQAPITPQQGQALAKQIHAVRYLECSALQQ</t>
  </si>
  <si>
    <t>TCLLICYTTNAFPK</t>
  </si>
  <si>
    <t>QSIKCVVVGDGAVGKTCLLICYTTNAFPKE</t>
  </si>
  <si>
    <t>TLSYPQTNVFVICFSIASPPSYENVR</t>
  </si>
  <si>
    <t>NLWDTAGQEEYDRLRTLSYPQTNVFVICFS</t>
  </si>
  <si>
    <t>ICFSIASPPSYENVRHKWHPEVCHHCPDVP</t>
  </si>
  <si>
    <t>TVNLNLWDTAGQEEYDR</t>
  </si>
  <si>
    <t>NLNLWDTAGQEEYDRLRTLSYPQTNVFVIC</t>
  </si>
  <si>
    <t>TVNLNLWDTAGQEEYDRLR</t>
  </si>
  <si>
    <t>YLECSALQQDGVK</t>
  </si>
  <si>
    <t>PQQGQALAKQIHAVRYLECSALQQDGVKEV</t>
  </si>
  <si>
    <t>VRYLECSALQQDGVKEVFAEAVRAVLNPTP</t>
  </si>
  <si>
    <t>YLECSALQQDGVKEVFAEAVR</t>
  </si>
  <si>
    <t>Q14BI2</t>
  </si>
  <si>
    <t>Metabotropic glutamate receptor 2</t>
  </si>
  <si>
    <t>Grm2</t>
  </si>
  <si>
    <t>ALLQKPSAR</t>
  </si>
  <si>
    <t>VGRAMSRAAFEGVVRALLQKPSARVAVLFT</t>
  </si>
  <si>
    <t>FEGVVRALLQKPSARVAVLFTRSEDARELL</t>
  </si>
  <si>
    <t>AMAEILR</t>
  </si>
  <si>
    <t>DYFARTVPPDFYQAKAMAEILRYFNWTYVS</t>
  </si>
  <si>
    <t>PPDFYQAKAMAEILRYFNWTYVSTVASEGD</t>
  </si>
  <si>
    <t>Q9QYS2</t>
  </si>
  <si>
    <t>FDAPFRPADTDDEVRFDR</t>
  </si>
  <si>
    <t>VNGRRLYKDFVLNVKFDAPFRPADTDDEVR</t>
  </si>
  <si>
    <t>PFRPADTDDEVRFDRFGDGIGRYNIFTYLR</t>
  </si>
  <si>
    <t>GGPAEECGPVNEHR</t>
  </si>
  <si>
    <t>EGDLVLGGLFPVHQKGGPAEECGPVNEHRG</t>
  </si>
  <si>
    <t>KGGPAEECGPVNEHRGIQRLEAMLFALDRI</t>
  </si>
  <si>
    <t>HICPDGSYATLSDAPTAITGVIGGSYSDVSIQVANLLR</t>
  </si>
  <si>
    <t>DFVRASLSRGADGSRHICPDGSYATLSDAP</t>
  </si>
  <si>
    <t>GSYSDVSIQVANLLRLFQIPQISYASTSAK</t>
  </si>
  <si>
    <t>VAVLFTR</t>
  </si>
  <si>
    <t>LLQKPSARVAVLFTRSEDARELLAATQRLN</t>
  </si>
  <si>
    <t>VLTLEGDLVLGGLFPVHQK</t>
  </si>
  <si>
    <t>LLLLRGAVAEGPAKKVLTLEGDLVLGGLFP</t>
  </si>
  <si>
    <t>LFQIPQISYASTSAK</t>
  </si>
  <si>
    <t>GSYSSVSIQVANLLRLFQIPQISYASTSAK</t>
  </si>
  <si>
    <t>LFQIPQISYASTSAKLSDKSRYDYFARTVP</t>
  </si>
  <si>
    <t>Q3TAS6</t>
  </si>
  <si>
    <t>ER membrane protein complex subunit 10</t>
  </si>
  <si>
    <t>Emc10</t>
  </si>
  <si>
    <t>GLLLWNQQDGTLSATQR</t>
  </si>
  <si>
    <t>EHSFELGDGANFQKRGLLLWNQQDGTLSAT</t>
  </si>
  <si>
    <t>LLWNQQDGTLSATQRQLSEEERGRLRDVAA</t>
  </si>
  <si>
    <t>Q3TES0</t>
  </si>
  <si>
    <t>IQ motif and SEC7 domain-containing protein 3</t>
  </si>
  <si>
    <t>Iqsec3</t>
  </si>
  <si>
    <t>ALLEGCGLLGLPLGR</t>
  </si>
  <si>
    <t>RKVRAPTAESLVAEKALLEGCGLLGLPLGR</t>
  </si>
  <si>
    <t>ALLEGCGLLGLPLGRSPSLPPTFAGSLTEL</t>
  </si>
  <si>
    <t>AQSAQEPAVAQAVVEEAVATEAEEEEEGAK</t>
  </si>
  <si>
    <t>QMDPPSEDSEAAESRAQSAQEPAVAQAVVE</t>
  </si>
  <si>
    <t>EAVATEAEEEEEGAKQAGKGAEAEGGDNSE</t>
  </si>
  <si>
    <t>EALQAVILSLPR</t>
  </si>
  <si>
    <t>KSAKSSSEASAAASKEALQAVILSLPRYHC</t>
  </si>
  <si>
    <t>ASKEALQAVILSLPRYHCENPASCRSPTLS</t>
  </si>
  <si>
    <t>ERPSSCCAAAGALLQHASPAALGK</t>
  </si>
  <si>
    <t>HQHPVAPGAIADKEKERPSSCCAAAGALLQ</t>
  </si>
  <si>
    <t>AGALLQHASPAALGKGVLSRRPENETVLHQ</t>
  </si>
  <si>
    <t>GFIPDTPIGVAHFLLQR</t>
  </si>
  <si>
    <t>FNINPDKGIQFLISRGFIPDTPIGVAHFLL</t>
  </si>
  <si>
    <t>IPDTPIGVAHFLLQRKGLSRQMIGEFLGNS</t>
  </si>
  <si>
    <t>LFEVTDVNK</t>
  </si>
  <si>
    <t>TVLSMPHRRLVCCSRLFEVTDVNKLQKQAA</t>
  </si>
  <si>
    <t>LVCCSRLFEVTDVNKLQKQAAHQREVFLFN</t>
  </si>
  <si>
    <t>Q3TFD2</t>
  </si>
  <si>
    <t>Lysophosphatidylcholine acyltransferase 1</t>
  </si>
  <si>
    <t>Lpcat1</t>
  </si>
  <si>
    <t>TALGVSELTVTDLFQAIDQEDKGR</t>
  </si>
  <si>
    <t>EDGSIDEANLSCILKTALGVSELTVTDLFQ</t>
  </si>
  <si>
    <t>VTDLFQAIDQEDKGRITFDDFCGFAEMYPD</t>
  </si>
  <si>
    <t>Q3THG9</t>
  </si>
  <si>
    <t>Alanyl-tRNA editing protein Aarsd1</t>
  </si>
  <si>
    <t>Aarsd1</t>
  </si>
  <si>
    <t>EFTTTVVSCSPAELQTDASGGKK</t>
  </si>
  <si>
    <t>CSPAELQTDASGGKKEVLSGFHVVLEDTLL</t>
  </si>
  <si>
    <t>NNLNLLR</t>
  </si>
  <si>
    <t>EAVKKLQNATKLLQKNNLNLLRDLAVHTAH</t>
  </si>
  <si>
    <t>NATKLLQKNNLNLLRDLAVHTAHSLRSSPA</t>
  </si>
  <si>
    <t>RGAQADHFTESPLSPGSQVQVR</t>
  </si>
  <si>
    <t>DRGTINDISVLRVTRRGAQADHFTESPLSP</t>
  </si>
  <si>
    <t>FTESPLSPGSQVQVRVDWERRFDHMQQHSG</t>
  </si>
  <si>
    <t>SNLIFLAGNR</t>
  </si>
  <si>
    <t>QVIKILGTEKGKKNKSNLIFLAGNRVLKWM</t>
  </si>
  <si>
    <t>GKKNKSNLIFLAGNRVLKWMERSHGSEKAL</t>
  </si>
  <si>
    <t>Q4FZG7</t>
  </si>
  <si>
    <t>Putative mitochondrial import inner membrane translocase subunit Tim8 A-B</t>
  </si>
  <si>
    <t>Timm8a2</t>
  </si>
  <si>
    <t>FIDTSQFILNR</t>
  </si>
  <si>
    <t>LDSRAEACFVNCVERFIDTSQFILNRLEQT</t>
  </si>
  <si>
    <t>CVERFIDTSQFILNRLEQTQKSKPVFSESL</t>
  </si>
  <si>
    <t>Q9WVA2</t>
  </si>
  <si>
    <t>Q5SWU9</t>
  </si>
  <si>
    <t>Acetyl-CoA carboxylase 1;Biotin carboxylase</t>
  </si>
  <si>
    <t>Acaca</t>
  </si>
  <si>
    <t>IGSFGPQEDLLFLR</t>
  </si>
  <si>
    <t>DGRDIIVIGNDITYRIGSFGPQEDLLFLRA</t>
  </si>
  <si>
    <t>RIGSFGPQEDLLFLRASELARAEGIPRIYV</t>
  </si>
  <si>
    <t>Q61205</t>
  </si>
  <si>
    <t>Platelet-activating factor acetylhydrolase IB subunit gamma</t>
  </si>
  <si>
    <t>Pafah1b3</t>
  </si>
  <si>
    <t>ELFSPLHALNFGIGGDSTQHVLWR</t>
  </si>
  <si>
    <t>GDSLVQLMHQCEIWRELFSPLHALNFGIGG</t>
  </si>
  <si>
    <t>NFGIGGDSTQHVLWRLENGELEHIRPKIVV</t>
  </si>
  <si>
    <t>LENGELEHIRPK</t>
  </si>
  <si>
    <t>LWRLENGELEHIRPKIVVVWVGTNNHSHTA</t>
  </si>
  <si>
    <t>SGEGENPASKPTPVQDVQGDGR</t>
  </si>
  <si>
    <t>ASKPTPVQDVQGDGRWMSLHHRFVADSKDK</t>
  </si>
  <si>
    <t>VVVLGLLPR</t>
  </si>
  <si>
    <t>KAIVQLVNKLQPQARVVVLGLLPRGQHPNP</t>
  </si>
  <si>
    <t>LQPQARVVVLGLLPRGQHPNPLREKNRQVN</t>
  </si>
  <si>
    <t>Q61234</t>
  </si>
  <si>
    <t>Alpha-1-syntrophin</t>
  </si>
  <si>
    <t>Snta1</t>
  </si>
  <si>
    <t>ELLFYCSLPQSR</t>
  </si>
  <si>
    <t>PSGGTAPTLALLTEKELLFYCSLPQSREAL</t>
  </si>
  <si>
    <t>TEKELLFYCSLPQSREALSRPTRTAPLIAT</t>
  </si>
  <si>
    <t>GLAADQTEALFVGDAILSVNGEDLSSATHDEAVQALKK</t>
  </si>
  <si>
    <t>GRENKMPILISKIFKGLAADQTEALFVGDA</t>
  </si>
  <si>
    <t>LSSATHDEAVQALKKTGKEVVLEVKYMKEV</t>
  </si>
  <si>
    <t>GSVPYDAELSFALR</t>
  </si>
  <si>
    <t>ATSSAHRLVHSGPSKGSVPYDAELSFALRT</t>
  </si>
  <si>
    <t>KGSVPYDAELSFALRTGTRHGVDTHLFSVE</t>
  </si>
  <si>
    <t>LQMSSDDGTSLLFLDFGGAEGEIQLDLHSCPK</t>
  </si>
  <si>
    <t>PGAARAMLLRQPFEKLQMSSDDGTSLLFLD</t>
  </si>
  <si>
    <t>GAEGEIQLDLHSCPKTMVFIIHSFLSAKVT</t>
  </si>
  <si>
    <t>NSAGGTSVGWDSPPASPLQR</t>
  </si>
  <si>
    <t>VLEVKYMKEVSPYFKNSAGGTSVGWDSPPA</t>
  </si>
  <si>
    <t>TSVGWDSPPASPLQRQPSSPGPQPRNLSEA</t>
  </si>
  <si>
    <t>TGLLELR</t>
  </si>
  <si>
    <t>ASGRRAPRTGLLELRCGAGSGAGGERWQRV</t>
  </si>
  <si>
    <t>YLEICAADGQDAVFLR</t>
  </si>
  <si>
    <t>AYVSRRCTPTDPEPRYLEICAADGQDAVFL</t>
  </si>
  <si>
    <t>LEICAADGQDAVFLRAKDEASARSWAGAIQ</t>
  </si>
  <si>
    <t>Q640R3</t>
  </si>
  <si>
    <t>Hepatocyte cell adhesion molecule</t>
  </si>
  <si>
    <t>Hepacam</t>
  </si>
  <si>
    <t>DKDSSEPDENPATEPR</t>
  </si>
  <si>
    <t>GEQERKNPMALYILKDKDSSEPDENPATEP</t>
  </si>
  <si>
    <t>KDSSEPDENPATEPRSTTEPGPPGYSVSPP</t>
  </si>
  <si>
    <t>DKPVTVVQSIGTEVIGTLRPDYR</t>
  </si>
  <si>
    <t>STSSDKPVVKWQLKRDKPVTVVQSIGTEVI</t>
  </si>
  <si>
    <t>SIGTEVIGTLRPDYRDRIRLFENGSLLLSD</t>
  </si>
  <si>
    <t>KNPMALYILK</t>
  </si>
  <si>
    <t>KSEADTLPRSGEQERKNPMALYILKDKDSS</t>
  </si>
  <si>
    <t>MLLSPDQK</t>
  </si>
  <si>
    <t>YTWLKDGKPLLNDSRMLLSPDQKVLTITRV</t>
  </si>
  <si>
    <t>PLLNDSRMLLSPDQKVLTITRVLMEDDDLY</t>
  </si>
  <si>
    <t>SALLSVQYSSTSSDKPVVK</t>
  </si>
  <si>
    <t>NITSPVRLIHGTVGKSALLSVQYSSTSSDK</t>
  </si>
  <si>
    <t>SVQYSSTSSDKPVVKWQLKRDKPVTVVQSI</t>
  </si>
  <si>
    <t>SEADTLPR</t>
  </si>
  <si>
    <t>QNSLEYMDQNDDRLKSEADTLPRSGEQERK</t>
  </si>
  <si>
    <t>QNDDRLKSEADTLPRSGEQERKNPMALYIL</t>
  </si>
  <si>
    <t>STTEPGPPGYSVSPPVPGR</t>
  </si>
  <si>
    <t>PGPPGYSVSPPVPGRSPGLPIRSARRYPRS</t>
  </si>
  <si>
    <t>VLMEDDDLYSCVVENPISQVR</t>
  </si>
  <si>
    <t>RMLLSPDQKVLTITRVLMEDDDLYSCVVEN</t>
  </si>
  <si>
    <t>DLYSCVVENPISQVRSLPVKITVYRRSSLY</t>
  </si>
  <si>
    <t>Receptor-type tyrosine-protein phosphatase delta</t>
  </si>
  <si>
    <t>Ptprd</t>
  </si>
  <si>
    <t>SGEGFIDFIGQVHK</t>
  </si>
  <si>
    <t>RQFQFTDWPEQGVPKSGEGFIDFIGQVHKT</t>
  </si>
  <si>
    <t>KSGEGFIDFIGQVHKTKEQFGQDGPISVHC</t>
  </si>
  <si>
    <t>TKEQFGQDGPISVHCSAGVGR</t>
  </si>
  <si>
    <t>QDGPISVHCSAGVGRTGVFITLSIVLERMR</t>
  </si>
  <si>
    <t>Q6NXK7</t>
  </si>
  <si>
    <t>Inactive dipeptidyl peptidase 10</t>
  </si>
  <si>
    <t>Dpp10</t>
  </si>
  <si>
    <t>DCISCNFMKEDCTYFDASFSPMNQHFLLFCEGPK</t>
  </si>
  <si>
    <t>GRQLYSASTEGLLNRDCISCNFMKEDCTYF</t>
  </si>
  <si>
    <t>SPMNQHFLLFCEGPKVPVVSLHITDNPSRY</t>
  </si>
  <si>
    <t>EDCTYFDASFSPMNQHFLLFCEGPK</t>
  </si>
  <si>
    <t>EGLLNRDCISCNFMKEDCTYFDASFSPMNQ</t>
  </si>
  <si>
    <t>FFMTVPVK</t>
  </si>
  <si>
    <t>SKQNEEPVFSRDGSKFFMTVPVKQGGRGEF</t>
  </si>
  <si>
    <t>FSRDGSKFFMTVPVKQGGRGEFHHIAMFLV</t>
  </si>
  <si>
    <t>GFGLHNPEPR</t>
  </si>
  <si>
    <t>NSSETRLSLEELLGKGFGLHNPEPRWINDT</t>
  </si>
  <si>
    <t>ELLGKGFGLHNPEPRWINDTVVVYKTNNGH</t>
  </si>
  <si>
    <t>HHFYSTILR</t>
  </si>
  <si>
    <t>QVYPDEGYHISDKSKHHFYSTILRFFSDCL</t>
  </si>
  <si>
    <t>ISDKSKHHFYSTILRFFSDCLKEEVSVLPQ</t>
  </si>
  <si>
    <t>ILHIDDYELPLQLSFPK</t>
  </si>
  <si>
    <t>KETIQKKKLAKRETRILHIDDYELPLQLSF</t>
  </si>
  <si>
    <t>HIDDYELPLQLSFPKDFMEKNQYALLLIMD</t>
  </si>
  <si>
    <t>LSLEELLGK</t>
  </si>
  <si>
    <t>ILLTPDELTNSSETRLSLEELLGKGFGLHN</t>
  </si>
  <si>
    <t>VHFQHSAELIK</t>
  </si>
  <si>
    <t>KEENLLIIHGTADTKVHFQHSAELIKHLIK</t>
  </si>
  <si>
    <t>ADTKVHFQHSAELIKHLIKAGVNYTLQVYP</t>
  </si>
  <si>
    <t>VLQEIHRR</t>
  </si>
  <si>
    <t>VARFDGRGSGFQGLKVLQEIHRRIGSVEAK</t>
  </si>
  <si>
    <t>SGFQGLKVLQEIHRRIGSVEAKDQVAAVKY</t>
  </si>
  <si>
    <t>VPVVSLHITDNPSR</t>
  </si>
  <si>
    <t>KVPVVSLHITDNPSRYFLLENNSVMKETIQ</t>
  </si>
  <si>
    <t>YFLLENNSVMK</t>
  </si>
  <si>
    <t>NPSRYFLLENNSVMKETIQKKKLAKRETRI</t>
  </si>
  <si>
    <t>YLGMPSKEESTYQASSVLHNIHGLKEENLLIIHGTADTK</t>
  </si>
  <si>
    <t>PISDMKLYASAFSERYLGMPSKEESTYQAS</t>
  </si>
  <si>
    <t>5;6</t>
  </si>
  <si>
    <t>YVLLAYDVK</t>
  </si>
  <si>
    <t>VTFKASRHSLSPDLKYVLLAYDVKQIFHYS</t>
  </si>
  <si>
    <t>LSPDLKYVLLAYDVKQIFHYSFTASYLIYN</t>
  </si>
  <si>
    <t>EYYITMVK</t>
  </si>
  <si>
    <t>THDLEMMPPDDPRMREYYITMVKWATSTKV</t>
  </si>
  <si>
    <t>PDDPRMREYYITMVKWATSTKVAVTWLNRA</t>
  </si>
  <si>
    <t>Q9Z218</t>
  </si>
  <si>
    <t>LYASAFSER</t>
  </si>
  <si>
    <t>TFTCGSALSPITDFKLYASAFSERYLGLHG</t>
  </si>
  <si>
    <t>PITDFKLYASAFSERYLGLHGLDNRAYEMT</t>
  </si>
  <si>
    <t>Q6P4S6</t>
  </si>
  <si>
    <t>Serine/threonine-protein kinase SIK3</t>
  </si>
  <si>
    <t>Sik3</t>
  </si>
  <si>
    <t>ASDGGANIQLHAQQLLK</t>
  </si>
  <si>
    <t>PTLQLLNGMGPLGRRASDGGANIQLHAQQL</t>
  </si>
  <si>
    <t>DGGANIQLHAQQLLKRPRGPSPLVTMTPAV</t>
  </si>
  <si>
    <t>DLKAENLLLDANLNIK</t>
  </si>
  <si>
    <t>VTAVYFCHCRNIVHRDLKAENLLLDANLNI</t>
  </si>
  <si>
    <t>LKAENLLLDANLNIKIADFGFSNLFTPGQL</t>
  </si>
  <si>
    <t>IADFGFSNLFTPGQLLK</t>
  </si>
  <si>
    <t>DFGFSNLFTPGQLLKTWCGSPPYAAPELFE</t>
  </si>
  <si>
    <t>SDAYDHYSAIYSLLCDR</t>
  </si>
  <si>
    <t>EDMGLDKERTLQSLRSDAYDHYSAIYSLLC</t>
  </si>
  <si>
    <t>AYDHYSAIYSLLCDRHKKHKTLRPGALPSM</t>
  </si>
  <si>
    <t>SIPISPSASQIQIQHR</t>
  </si>
  <si>
    <t>MLSNMAGTAAGSAGRSIPISPSASQIQIQH</t>
  </si>
  <si>
    <t>IPISPSASQIQIQHRASLMAPFSYGHRPLS</t>
  </si>
  <si>
    <t>Q6P5F7</t>
  </si>
  <si>
    <t>Protein tweety homolog 3</t>
  </si>
  <si>
    <t>Ttyh3</t>
  </si>
  <si>
    <t>AGVSYAAPWWVSLLHR</t>
  </si>
  <si>
    <t>GVSYAAPWWVSLLHRLPHFDLRWEATSSQF</t>
  </si>
  <si>
    <t>Q6PAJ1</t>
  </si>
  <si>
    <t>Breakpoint cluster region protein</t>
  </si>
  <si>
    <t>Bcr</t>
  </si>
  <si>
    <t>GQVQLDPQTLQDRDWQR</t>
  </si>
  <si>
    <t>MTKEDGESADKLMGKGQVQLDPQTLQDRDW</t>
  </si>
  <si>
    <t>VQLDPQTLQDRDWQRTVIDMNGIEVKLSVK</t>
  </si>
  <si>
    <t>HTPSSHPDHSLLQDALR</t>
  </si>
  <si>
    <t>DRVTRSTLVLHDLLKHTPSSHPDHSLLQDA</t>
  </si>
  <si>
    <t>PSSHPDHSLLQDALRISQNFLSSINEEITP</t>
  </si>
  <si>
    <t>RLEQEVNQER</t>
  </si>
  <si>
    <t>GDIEQELERCKASIRRLEQEVNQERFRMIY</t>
  </si>
  <si>
    <t>KASIRRLEQEVNQERFRMIYLQTLLAKEKK</t>
  </si>
  <si>
    <t>SVGDIEQELER</t>
  </si>
  <si>
    <t>RAQFPDSEPPRMELRSVGDIEQELERCKAS</t>
  </si>
  <si>
    <t>MELRSVGDIEQELERCKASIRRLEQEVNQE</t>
  </si>
  <si>
    <t>VSGVATDIQALK</t>
  </si>
  <si>
    <t>EEIERRGMEEVGIYRVSGVATDIQALKAAF</t>
  </si>
  <si>
    <t>IYRVSGVATDIQALKAAFDVNNKDVSVMMS</t>
  </si>
  <si>
    <t>STLVLHDLLK</t>
  </si>
  <si>
    <t>TMEALLYKPIDRVTRSTLVLHDLLKHTPVD</t>
  </si>
  <si>
    <t>DRVTRSTLVLHDLLKHTPVDHPDYPLLQDA</t>
  </si>
  <si>
    <t>Q5SSL4</t>
  </si>
  <si>
    <t>Q6X893</t>
  </si>
  <si>
    <t>Choline transporter-like protein 1</t>
  </si>
  <si>
    <t>Slc44a1</t>
  </si>
  <si>
    <t>LEAIPNSGLDHTHRK</t>
  </si>
  <si>
    <t>GYDSYGNICGQRNAKLEAIPNSGLDHTHRK</t>
  </si>
  <si>
    <t>LEAIPNSGLDHTHRKYVFFLDPCNLDLINR</t>
  </si>
  <si>
    <t>LPVPASAPIPFFHR</t>
  </si>
  <si>
    <t>SEYTLTSKSSGFCPKLPVPASAPIPFFHRC</t>
  </si>
  <si>
    <t>KLPVPASAPIPFFHRCAPVNISCYAKFAEA</t>
  </si>
  <si>
    <t>LVSGYDSYGNICGQR</t>
  </si>
  <si>
    <t>GFICGFSVATGAAARLVSGYDSYGNICGQR</t>
  </si>
  <si>
    <t>LVSGYDSYGNICGQRNAKLEAIPNSGLDHT</t>
  </si>
  <si>
    <t>SIALCVAACPR</t>
  </si>
  <si>
    <t>FLDPCNLDLINRKIKSIALCVAACPRQELK</t>
  </si>
  <si>
    <t>RKIKSIALCVAACPRQELKTLSDVQKFAEI</t>
  </si>
  <si>
    <t>YVFFLDPCNLDLINR</t>
  </si>
  <si>
    <t>YVFFLDPCNLDLINRKIKSIALCVAACPRQ</t>
  </si>
  <si>
    <t>YVFFLDPCNLDLINRK</t>
  </si>
  <si>
    <t>VFFLDPCNLDLINRKIKSIALCVAACPRQE</t>
  </si>
  <si>
    <t>Q6ZQ82</t>
  </si>
  <si>
    <t>Rho GTPase-activating protein 26</t>
  </si>
  <si>
    <t>Arhgap26</t>
  </si>
  <si>
    <t>GINEQGLYR</t>
  </si>
  <si>
    <t>GFSIIRKCIHAVETRGINEQGLYRIVGVNS</t>
  </si>
  <si>
    <t>HAVETRGINEQGLYRIVGVNSRVQKLLSVL</t>
  </si>
  <si>
    <t>GLPALEFSDCCLDSPHFR</t>
  </si>
  <si>
    <t>ALEFSDCCLDSPHFRETLKSHEAELDKTNK</t>
  </si>
  <si>
    <t>IFNTVPDVPLTNAQLHLSR</t>
  </si>
  <si>
    <t>FQNIVIEILIENHEKIFNTVPDVPLTNAQL</t>
  </si>
  <si>
    <t>VPDVPLTNAQLHLSRKKSSDSKPPSCSKRP</t>
  </si>
  <si>
    <t>SLQEFAAVLR</t>
  </si>
  <si>
    <t>CIGDAETDDEMCIARSLQEFAAVLRNLEDE</t>
  </si>
  <si>
    <t>MCIARSLQEFAAVLRNLEDERSRMIENASE</t>
  </si>
  <si>
    <t>TGLIPENYVEFL</t>
  </si>
  <si>
    <t>PSQEPGWLEGTLNGKTGLIPENYVEFL___</t>
  </si>
  <si>
    <t>NGKTGLIPENYVEFL_______________</t>
  </si>
  <si>
    <t>Q7TPS5</t>
  </si>
  <si>
    <t>C2 domain-containing protein 5</t>
  </si>
  <si>
    <t>C2cd5</t>
  </si>
  <si>
    <t>EFPFLTLTAFPPGLLVHVGGVVSAR</t>
  </si>
  <si>
    <t>KALLRQQTQSALEQREFPFLTLTAFPPGLL</t>
  </si>
  <si>
    <t>PPGLLVHVGGVVSARSVKLLDRIHNPDEPE</t>
  </si>
  <si>
    <t>FLQEGTVEGCLEQR</t>
  </si>
  <si>
    <t>CILSASGTAAVLNPRFLQEGTVEGCLEQRI</t>
  </si>
  <si>
    <t>RFLQEGTVEGCLEQRIEENLPVGCGFCHIP</t>
  </si>
  <si>
    <t>Q7TSY6</t>
  </si>
  <si>
    <t>CUGBP Elav-like family member 4</t>
  </si>
  <si>
    <t>Celf4</t>
  </si>
  <si>
    <t>LFEAFGNIEECTILR</t>
  </si>
  <si>
    <t>VGMLNKQQSEDDVRRLFEAFGNIEECTILR</t>
  </si>
  <si>
    <t>LFEAFGNIEECTILRGPDGNSKGCAFVKYS</t>
  </si>
  <si>
    <t>YSSHAEAQAAINALHGSQTMPGASSSLVVK</t>
  </si>
  <si>
    <t>LRGPDGNSKGCAFVKYSSHAEAQAAINALH</t>
  </si>
  <si>
    <t>GSQTMPGASSSLVVKFADTDKERTMRRMQQ</t>
  </si>
  <si>
    <t>Q80VD1</t>
  </si>
  <si>
    <t>Protein FAM98B</t>
  </si>
  <si>
    <t>Fam98b</t>
  </si>
  <si>
    <t>AAEGGLSSPEFSELCIWLGSQIK</t>
  </si>
  <si>
    <t>LGYKGPLLEEQALSKAAEGGLSSPEFSELC</t>
  </si>
  <si>
    <t>PEFSELCIWLGSQIKSLCNLEESITSAGRD</t>
  </si>
  <si>
    <t>GPLLEEQALSK</t>
  </si>
  <si>
    <t>MEGDVLDTLEALGYKGPLLEEQALSKAAEG</t>
  </si>
  <si>
    <t>NHVGKPLLK</t>
  </si>
  <si>
    <t>QVESKVKDILCRVQKNHVGKPLLKVDLSSE</t>
  </si>
  <si>
    <t>LCRVQKNHVGKPLLKVDLSSEQAEKLERIN</t>
  </si>
  <si>
    <t>SDTSDIPLLLSQVESK</t>
  </si>
  <si>
    <t>CQEVQAVCDALGVPKSDTSDIPLLLSQVES</t>
  </si>
  <si>
    <t>DTSDIPLLLSQVESKVKDILCRVQKNHVGK</t>
  </si>
  <si>
    <t>VDLSSEQAEKLER</t>
  </si>
  <si>
    <t>LKVDLSSEQAEKLERINDALSCEYECRRRM</t>
  </si>
  <si>
    <t>Q80VP9</t>
  </si>
  <si>
    <t>Aspartate beta-hydroxylase domain-containing protein 2</t>
  </si>
  <si>
    <t>Asphd2</t>
  </si>
  <si>
    <t>TCIGNNVFGNACISVLSPGTVITEHYGPTNIR</t>
  </si>
  <si>
    <t>CRKCPRTYRLLGSLRTCIGNNVFGNACISV</t>
  </si>
  <si>
    <t>PGTVITEHYGPTNIRIRCHLGLKTPNGCEL</t>
  </si>
  <si>
    <t>YLSSQPSIQKPEVFFLPDLPTTPYFSR</t>
  </si>
  <si>
    <t>SGMGRIHKGIREQGRYLSSQPSIQKPEVFF</t>
  </si>
  <si>
    <t>VFFLPDLPTTPYFSRDAQKHDVELLERNFQ</t>
  </si>
  <si>
    <t>Q8BML9</t>
  </si>
  <si>
    <t>Glutamine--tRNA ligase</t>
  </si>
  <si>
    <t>Qars</t>
  </si>
  <si>
    <t>AMAVLEPLQVVITNFPAPKPLDIR</t>
  </si>
  <si>
    <t>LEACVRDVLNDAAPRAMAVLEPLQVVITNF</t>
  </si>
  <si>
    <t>VVITNFPAPKPLDIRVPNFPADETKGFHQV</t>
  </si>
  <si>
    <t>ATGVLLYDLVSR</t>
  </si>
  <si>
    <t>AATQAHQILGSTIDKATGVLLYDLVSRLRD</t>
  </si>
  <si>
    <t>IDKATGVLLYDLVSRLRDTRRRSFLVSYIA</t>
  </si>
  <si>
    <t>FHKPGENYK</t>
  </si>
  <si>
    <t>QTLSLMEQLRGEALKFHKPGENYKTPGYVI</t>
  </si>
  <si>
    <t>RGEALKFHKPGENYKTPGYVITPYTMDLLK</t>
  </si>
  <si>
    <t>GFHQVPFASTVFIER</t>
  </si>
  <si>
    <t>PLDIRVPNFPADETKGFHQVPFASTVFIER</t>
  </si>
  <si>
    <t>GFHQVPFASTVFIERSDFKEESEPGYKRLA</t>
  </si>
  <si>
    <t>LGYFSVDPDSHQGQIVFNR</t>
  </si>
  <si>
    <t>SVALAKPFDKFQFERLGYFSVDPDSHQGQI</t>
  </si>
  <si>
    <t>SVDPDSHQGQIVFNRTVTLKEDPGKI____</t>
  </si>
  <si>
    <t>VPNFPADETK</t>
  </si>
  <si>
    <t>Q8BRV5</t>
  </si>
  <si>
    <t>Uncharacterized protein KIAA1671</t>
  </si>
  <si>
    <t>Kiaa1671</t>
  </si>
  <si>
    <t>RSEVDSPGDSLSWTPQPK</t>
  </si>
  <si>
    <t>FPGMDPAVLKAQLPKRSEVDSPGDSLSWTP</t>
  </si>
  <si>
    <t>VDSPGDSLSWTPQPKSPKSPFHPGVLGSRV</t>
  </si>
  <si>
    <t>VLPPSTEK</t>
  </si>
  <si>
    <t>KSPKSPFHPGVLGSRVLPPSTEKEERSEEC</t>
  </si>
  <si>
    <t>PGVLGSRVLPPSTEKEERSEECSPQWLKEL</t>
  </si>
  <si>
    <t>Q8C0L0</t>
  </si>
  <si>
    <t>Thioredoxin-related transmembrane protein 4</t>
  </si>
  <si>
    <t>Tmx4</t>
  </si>
  <si>
    <t>EGSVSPKEDGAHPADTQDVVEDALR</t>
  </si>
  <si>
    <t>MAEERSDTNERAVVKEGSVSPKEDGAHPAD</t>
  </si>
  <si>
    <t>AHPADTQDVVEDALRQRKSQNANKGS____</t>
  </si>
  <si>
    <t>VDVIQEPGLSGR</t>
  </si>
  <si>
    <t>TFAKNGETLQISVGKVDVIQEPGLSGRFFV</t>
  </si>
  <si>
    <t>VGKVDVIQEPGLSGRFFVTTLPAFFHAKDG</t>
  </si>
  <si>
    <t>YRGPGIYEDLQNYILEK</t>
  </si>
  <si>
    <t>TLPAFFHAKDGIFRRYRGPGIYEDLQNYIL</t>
  </si>
  <si>
    <t>GPGIYEDLQNYILEKKWQSVEPLTGWKSPA</t>
  </si>
  <si>
    <t>Q8C3F2</t>
  </si>
  <si>
    <t>Constitutive coactivator of PPAR-gamma-like protein 2</t>
  </si>
  <si>
    <t>Fam120c</t>
  </si>
  <si>
    <t>SDPLPAPSQCALSR</t>
  </si>
  <si>
    <t>SQVNGNNGTLIVEEKSDPLPAPSQCALSRD</t>
  </si>
  <si>
    <t>KSDPLPAPSQCALSRDSNECNNSDDHCLPV</t>
  </si>
  <si>
    <t>VLVDAGSALPR</t>
  </si>
  <si>
    <t>PGLHPPPPPPLPGARVLVDAGSALPRLYGG</t>
  </si>
  <si>
    <t>PGARVLVDAGSALPRLYGGYQTDWVCGGQW</t>
  </si>
  <si>
    <t>Q8C522</t>
  </si>
  <si>
    <t>Endonuclease domain-containing 1 protein</t>
  </si>
  <si>
    <t>Endod1</t>
  </si>
  <si>
    <t>DLYILTGAVPSEHR</t>
  </si>
  <si>
    <t>SLMDRALIPHCSEGKDLYILTGAVPSEHRV</t>
  </si>
  <si>
    <t>KDLYILTGAVPSEHRVKGKVTIPEFVWLAA</t>
  </si>
  <si>
    <t>ILEVVNQVQDEER</t>
  </si>
  <si>
    <t>DNCGEMEQDTEKMKKILEVVNQVQDEERSL</t>
  </si>
  <si>
    <t>KKILEVVNQVQDEERSLQSQERMSPLASTQ</t>
  </si>
  <si>
    <t>IPVFSAFR</t>
  </si>
  <si>
    <t>AGSERFATLYSPGHRIPVFSAFRAARPASR</t>
  </si>
  <si>
    <t>LYSPGHRIPVFSAFRAARPASRSAEQRGLL</t>
  </si>
  <si>
    <t>LLLPQQAGFGECDR</t>
  </si>
  <si>
    <t>ALGGLLALAGLLQARLLLPQQAGFGECDRF</t>
  </si>
  <si>
    <t>RLLLPQQAGFGECDRFFYKGTPPAGLATEA</t>
  </si>
  <si>
    <t>Q8K2Q2</t>
  </si>
  <si>
    <t>Glutathione S-transferase omega-2</t>
  </si>
  <si>
    <t>Gsto2</t>
  </si>
  <si>
    <t>Q8K406</t>
  </si>
  <si>
    <t>Leucine-rich repeat LGI family member 3</t>
  </si>
  <si>
    <t>Lgi3</t>
  </si>
  <si>
    <t>AFCYMPAGDAQLLLAPSFK</t>
  </si>
  <si>
    <t>QKFVRFQELAVQAPRAFCYMPAGDAQLLLA</t>
  </si>
  <si>
    <t>MPAGDAQLLLAPSFKGQTLVYRHVVVDLSA</t>
  </si>
  <si>
    <t>AGATSLYR</t>
  </si>
  <si>
    <t>RIDGDWFFAVADSSKAGATSLYRWHQNGFY</t>
  </si>
  <si>
    <t>AVADSSKAGATSLYRWHQNGFYSHQALHAW</t>
  </si>
  <si>
    <t>DIFRPLDILSDLDLR</t>
  </si>
  <si>
    <t>THLSLANNNLQTLPRDIFRPLDILSDLDLR</t>
  </si>
  <si>
    <t>DIFRPLDILSDLDLRGNALNCDCKVKWLVE</t>
  </si>
  <si>
    <t>DTDLEFVDGEGKPR</t>
  </si>
  <si>
    <t>QNGFYSHQALHAWHRDTDLEFVDGEGKPRL</t>
  </si>
  <si>
    <t>RDTDLEFVDGEGKPRLIVSSSSQAPVIYQW</t>
  </si>
  <si>
    <t>FSEVQALPSR</t>
  </si>
  <si>
    <t>RYIGDSKILRWEGTRFSEVQALPSRGSLAL</t>
  </si>
  <si>
    <t>WEGTRFSEVQALPSRGSLALQPFLVGGHRY</t>
  </si>
  <si>
    <t>GSLALQPFLVGGHR</t>
  </si>
  <si>
    <t>RGSLALQPFLVGGHRYLALGSDFSFTQIYQ</t>
  </si>
  <si>
    <t>IDGDWFFAVADSSK</t>
  </si>
  <si>
    <t>DPQRVRKPNDLEAFRIDGDWFFAVADSSKA</t>
  </si>
  <si>
    <t>LIVSSSSQAPVIYQWSR</t>
  </si>
  <si>
    <t>VSSSSQAPVIYQWSRSQKQFVAQGEVTQVP</t>
  </si>
  <si>
    <t>SLTHLSLANNNLQTLPR</t>
  </si>
  <si>
    <t>NDIWALSKFTFRGLKSLTHLSLANNNLQTL</t>
  </si>
  <si>
    <t>TPPCPPSCSCTR</t>
  </si>
  <si>
    <t>GFCLMLQVSAKRPPKTPPCPPSCSCTRDTA</t>
  </si>
  <si>
    <t>PPKTPPCPPSCSCTRDTAFCVDSKSVPKNL</t>
  </si>
  <si>
    <t>Q8QZR5</t>
  </si>
  <si>
    <t>Alanine aminotransferase 1</t>
  </si>
  <si>
    <t>Gpt</t>
  </si>
  <si>
    <t>ALELEQELR</t>
  </si>
  <si>
    <t>VRRVEYAVRGPIVQRALELEQELRQGVKKP</t>
  </si>
  <si>
    <t>GPIVQRALELEQELRQGVKKPFTEVIRANI</t>
  </si>
  <si>
    <t>ILQACGGHSLGAYSISSGIQPIREDVAQYIER</t>
  </si>
  <si>
    <t>SSPDFPEDAKRRAERILQACGGHSLGAYSI</t>
  </si>
  <si>
    <t>GIQPIREDVAQYIERRDGGIPADPNNIFLS</t>
  </si>
  <si>
    <t>LTEQVFNEAPGIR</t>
  </si>
  <si>
    <t>AERQEVLAELAAKAKLTEQVFNEAPGIRCN</t>
  </si>
  <si>
    <t>AKLTEQVFNEAPGIRCNPVQGAMYSFPQIQ</t>
  </si>
  <si>
    <t>VLCVINPGNPTGQVQTR</t>
  </si>
  <si>
    <t>LRRALCQARDRCCPRVLCVINPGNPTGQVQ</t>
  </si>
  <si>
    <t>CVINPGNPTGQVQTRECIEAVIRFAFEEGL</t>
  </si>
  <si>
    <t>Q8R313</t>
  </si>
  <si>
    <t>Exocyst complex component 6</t>
  </si>
  <si>
    <t>Exoc6</t>
  </si>
  <si>
    <t>AESCEALGTVPEHER</t>
  </si>
  <si>
    <t>AESCEALGTVPEHERILQEIESTDTACVGP</t>
  </si>
  <si>
    <t>Q8R4H2</t>
  </si>
  <si>
    <t>Rho guanine nucleotide exchange factor 12</t>
  </si>
  <si>
    <t>Arhgef12</t>
  </si>
  <si>
    <t>LSEYPNVDELR</t>
  </si>
  <si>
    <t>RLEDYQRRLDTSNLKLSEYPNVDELRNLDL</t>
  </si>
  <si>
    <t>SNLKLSEYPNVDELRNLDLTKRKMIHEGPL</t>
  </si>
  <si>
    <t>TGTGDIATCDSPR</t>
  </si>
  <si>
    <t>NVKACHAREGQMSFKTGTGDIATCDSPRTS</t>
  </si>
  <si>
    <t>FKTGTGDIATCDSPRTSTESCAAQDSVILA</t>
  </si>
  <si>
    <t>Q91V76</t>
  </si>
  <si>
    <t>Ester hydrolase C11orf54 homolog</t>
  </si>
  <si>
    <t>AHIMPAEFSSCPLNSDEAVNK</t>
  </si>
  <si>
    <t>VGMGGTFIVQKGKVKAHIMPAEFSSCPLNS</t>
  </si>
  <si>
    <t>EFSSCPLNSDEAVNKWLHFYEMKAPLVCLP</t>
  </si>
  <si>
    <t>DPGLDLR</t>
  </si>
  <si>
    <t>EMKAPLVCLPVFVSKDPGLDLRLEHTHFFS</t>
  </si>
  <si>
    <t>CLPVFVSKDPGLDLRLEHTHFFSHHGEGGH</t>
  </si>
  <si>
    <t>GLTDNFADVQVSVVDCPDLTKEPFTFPVR</t>
  </si>
  <si>
    <t>FHMPSLEELAEVLQKGLTDNFADVQVSVVD</t>
  </si>
  <si>
    <t>DCPDLTKEPFTFPVRGICGQTRIAEVGGVP</t>
  </si>
  <si>
    <t>IAEVGGVPYLLPLVNK</t>
  </si>
  <si>
    <t>EPFTFPVRGICGQTRIAEVGGVPYLLPLVN</t>
  </si>
  <si>
    <t>AEVGGVPYLLPLVNKKKVYDLNEIAKVIKL</t>
  </si>
  <si>
    <t>VYDLNEIAK</t>
  </si>
  <si>
    <t>VGGVPYLLPLVNKKKVYDLNEIAKVIKLPG</t>
  </si>
  <si>
    <t>LVNKKKVYDLNEIAKVIKLPGAFILGAGAG</t>
  </si>
  <si>
    <t>YHDFGCALLANLFASEGQPGK</t>
  </si>
  <si>
    <t>NPADGACLLEKYSQKYHDFGCALLANLFAS</t>
  </si>
  <si>
    <t>ALLANLFASEGQPGKVIEVQAKRRTGELNF</t>
  </si>
  <si>
    <t>Q91WP6</t>
  </si>
  <si>
    <t>Serine protease inhibitor A3N</t>
  </si>
  <si>
    <t>Serpina3n</t>
  </si>
  <si>
    <t>AVLDVAETGTEAAAATGVK</t>
  </si>
  <si>
    <t>ITGTKDLRVSQVVHKAVLDVAETGTEAAAA</t>
  </si>
  <si>
    <t>VAETGTEAAAATGVKFVPMSAKLYPLTVYF</t>
  </si>
  <si>
    <t>EVFSTQADLSAITGTK</t>
  </si>
  <si>
    <t>TDYSLEDVLSKLGIREVFSTQADLSAITGT</t>
  </si>
  <si>
    <t>VFSTQADLSAITGTKDLRVSQVVHKAVLDV</t>
  </si>
  <si>
    <t>NPDKNIVFSPLSISAALAVMSLGAK</t>
  </si>
  <si>
    <t>NTDFAFSLYKELVLKNPDKNIVFSPLSISA</t>
  </si>
  <si>
    <t>LSISAALAVMSLGAKGNTLEEILEGLKFNL</t>
  </si>
  <si>
    <t>Q921W4</t>
  </si>
  <si>
    <t>Quinone oxidoreductase-like protein 1</t>
  </si>
  <si>
    <t>Cryzl1</t>
  </si>
  <si>
    <t>LRPSIAR</t>
  </si>
  <si>
    <t>ISTAHSLEDKQHLERLRPSIARVIDVSNGK</t>
  </si>
  <si>
    <t>EDKQHLERLRPSIARVIDVSNGKVHVAESC</t>
  </si>
  <si>
    <t>LYSKDDEPAVK</t>
  </si>
  <si>
    <t>TGGLGVDIVIDAGVRLYSKDDEPAVKLHLP</t>
  </si>
  <si>
    <t>AGVRLYSKDDEPAVKLHLPHKHDIITLLGV</t>
  </si>
  <si>
    <t>SVLIMDGASAFGTIAIQLAHHR</t>
  </si>
  <si>
    <t>ACTALYYLSQLSPGKSVLIMDGASAFGTIA</t>
  </si>
  <si>
    <t>ASAFGTIAIQLAHHRGAKVISTAHSLEDKQ</t>
  </si>
  <si>
    <t>VSWTEAAGVIR</t>
  </si>
  <si>
    <t>VIRVHEHYLVHKPEKVSWTEAAGVIRDGVR</t>
  </si>
  <si>
    <t>KPEKVSWTEAAGVIRDGVRACTALYYLSQL</t>
  </si>
  <si>
    <t>Q922F4</t>
  </si>
  <si>
    <t>Tubulin beta-6 chain</t>
  </si>
  <si>
    <t>Tubb6</t>
  </si>
  <si>
    <t>IREEYPDR</t>
  </si>
  <si>
    <t>GGGTGSGMGTLLISKIREEYPDRIMNTFSV</t>
  </si>
  <si>
    <t>GTLLISKIREEYPDRIMNTFSVVPSPKVSD</t>
  </si>
  <si>
    <t>P68372</t>
  </si>
  <si>
    <t>1;2;3</t>
  </si>
  <si>
    <t>NSSYFVEWIPNNVK</t>
  </si>
  <si>
    <t>SMKEVDEQMLNVQNKNSSYFVEWIPNNVKT</t>
  </si>
  <si>
    <t>KNSSYFVEWIPNNVKTAVCDIPPRGLKMSA</t>
  </si>
  <si>
    <t>FPGQLNADLR</t>
  </si>
  <si>
    <t>HLVSATMSGVTTCLRFPGQLNADLRKLAVN</t>
  </si>
  <si>
    <t>TTCLRFPGQLNADLRKLAVNMVPFPRLHFF</t>
  </si>
  <si>
    <t>FPGQLNADLRK</t>
  </si>
  <si>
    <t>TCLRFPGQLNADLRKLAVNMVPFPRLHFFM</t>
  </si>
  <si>
    <t>KLAVNMVPFPR</t>
  </si>
  <si>
    <t>ADLRKLAVNMVPFPRLHFFMPGFAPLTSRG</t>
  </si>
  <si>
    <t>LAVNMVPFPR</t>
  </si>
  <si>
    <t>NMMAACDPR</t>
  </si>
  <si>
    <t>ALTVPELTQQMFDAKNMMAACDPRHGRYLT</t>
  </si>
  <si>
    <t>QMFDAKNMMAACDPRHGRYLTVAAVFRGRM</t>
  </si>
  <si>
    <t>GHYTEGAELVDSVLDVVR</t>
  </si>
  <si>
    <t>NFVFGQSGAGNNWAKGHYTEGAELVDSVLD</t>
  </si>
  <si>
    <t>TEGAELVDSVLDVVRKEAESCDCLQGFQLT</t>
  </si>
  <si>
    <t>GHYTEGAELVDSVLDVVRK</t>
  </si>
  <si>
    <t>EGAELVDSVLDVVRKEAESCDCLQGFQLTH</t>
  </si>
  <si>
    <t>2;3;4;5</t>
  </si>
  <si>
    <t>VSDTVVEPYNATLSVHQLVENTDETYCIDNEALYDICFR</t>
  </si>
  <si>
    <t>PDRIMNTFSVVPSPKVSDTVVEPYNATLSV</t>
  </si>
  <si>
    <t>TYCIDNEALYDICFRTLKLTTPTYGDLNHL</t>
  </si>
  <si>
    <t>3;4;5;6</t>
  </si>
  <si>
    <t>Q9CQ20</t>
  </si>
  <si>
    <t>Mid1-interacting protein 1</t>
  </si>
  <si>
    <t>Mid1ip1</t>
  </si>
  <si>
    <t>DILVGLSHLESADAGEEDLEQQFHYHLR</t>
  </si>
  <si>
    <t>SSPPAGSEESTWKPKDILVGLSHLESADAG</t>
  </si>
  <si>
    <t>AGEEDLEQQFHYHLRGLHTVLSKLTRKANI</t>
  </si>
  <si>
    <t>Q9CQF3</t>
  </si>
  <si>
    <t>Cleavage and polyadenylation specificity factor subunit 5</t>
  </si>
  <si>
    <t>Nudt21</t>
  </si>
  <si>
    <t>ALFAVPK</t>
  </si>
  <si>
    <t>PKEHKKLFLVQLQEKALFAVPKNYKLVAAP</t>
  </si>
  <si>
    <t>FLVQLQEKALFAVPKNYKLVAAPLFELYDN</t>
  </si>
  <si>
    <t>LFLVQLQEK</t>
  </si>
  <si>
    <t>PYIPAHITKPKEHKKLFLVQLQEKALFAVP</t>
  </si>
  <si>
    <t>LPGGELNPGEDEVEGLKR</t>
  </si>
  <si>
    <t>LPHVLLLQLGTTFFKLPGGELNPGEDEVEG</t>
  </si>
  <si>
    <t>GELNPGEDEVEGLKRLMTEILGRQDGVLQD</t>
  </si>
  <si>
    <t>LPHVLLLQLGTTFFK</t>
  </si>
  <si>
    <t>MRRTVEGVLIVHEHRLPHVLLLQLGTTFFK</t>
  </si>
  <si>
    <t>TINLYPLTNYTFGTK</t>
  </si>
  <si>
    <t>GNKYIQQTKPLTLERTINLYPLTNYTFGTK</t>
  </si>
  <si>
    <t>TINLYPLTNYTFGTKEPLYEKDSSVAARFQ</t>
  </si>
  <si>
    <t>YIQQTKPLTLER</t>
  </si>
  <si>
    <t>SQTGWPRGVNQFGNKYIQQTKPLTLERTIN</t>
  </si>
  <si>
    <t>Q9CQW1</t>
  </si>
  <si>
    <t>Synaptobrevin homolog YKT6</t>
  </si>
  <si>
    <t>Ykt6</t>
  </si>
  <si>
    <t>ASVKEQEYLCHVYVR</t>
  </si>
  <si>
    <t>FTSQLIVERSGKGSRASVKEQEYLCHVYVR</t>
  </si>
  <si>
    <t>ASVKEQEYLCHVYVRSDSLAGVVIADSEYP</t>
  </si>
  <si>
    <t>EQEYLCHVYVR</t>
  </si>
  <si>
    <t>LIVERSGKGSRASVKEQEYLCHVYVRSDSL</t>
  </si>
  <si>
    <t>IDWPVGSPATIQYTGLDDHLSK</t>
  </si>
  <si>
    <t>LLEKVLDEFSKQVDRIDWPVGSPATIQYTG</t>
  </si>
  <si>
    <t>PATIQYTGLDDHLSKYQNPREADPMSKVQA</t>
  </si>
  <si>
    <t>IILHNTMESLLER</t>
  </si>
  <si>
    <t>ADPMSKVQAELDETKIILHNTMESLLERGE</t>
  </si>
  <si>
    <t>TKIILHNTMESLLERGEKLDDLVSKSEVLG</t>
  </si>
  <si>
    <t>SDSLAGVVIADSEYPSR</t>
  </si>
  <si>
    <t>SLAGVVIADSEYPSRVAFTLLEKVLDEFSK</t>
  </si>
  <si>
    <t>SSVQEFMTFTSQLIVER</t>
  </si>
  <si>
    <t>LKAAYDVSSFSFFQRSSVQEFMTFTSQLIV</t>
  </si>
  <si>
    <t>VQEFMTFTSQLIVERSGKGSRASVKEQEYL</t>
  </si>
  <si>
    <t>VAFTLLEK</t>
  </si>
  <si>
    <t>DSEYPSRVAFTLLEKVLDEFSKQVDRIDWP</t>
  </si>
  <si>
    <t>VLDEFSK</t>
  </si>
  <si>
    <t>VAFTLLEKVLDEFSKQVDRIDWPVGSPATI</t>
  </si>
  <si>
    <t>VQAELDETKIILHNTMESLLER</t>
  </si>
  <si>
    <t>LSKYQNPREADPMSKVQAELDETKIILHNT</t>
  </si>
  <si>
    <t>Q9CRB2</t>
  </si>
  <si>
    <t>H/ACA ribonucleoprotein complex subunit 2</t>
  </si>
  <si>
    <t>Nhp2</t>
  </si>
  <si>
    <t>GIMVLAGDTLPIEVYCHLPVLCEDQNLPYVYIPSK</t>
  </si>
  <si>
    <t>RGVKEVQKFVNKGEKGIMVLAGDTLPIEVY</t>
  </si>
  <si>
    <t>LCEDQNLPYVYIPSKTDLGAATGSKRPTCV</t>
  </si>
  <si>
    <t>Q9CZJ2</t>
  </si>
  <si>
    <t>Heat shock 70 kDa protein 12B</t>
  </si>
  <si>
    <t>Hspa12b</t>
  </si>
  <si>
    <t>RSPLTYGVGVLNR</t>
  </si>
  <si>
    <t>GAVLFGLDPAVIKVRRSPLTYGVGVLNRYV</t>
  </si>
  <si>
    <t>VRRSPLTYGVGVLNRYVEGKHPPEKLLVKD</t>
  </si>
  <si>
    <t>Q8K0U4</t>
  </si>
  <si>
    <t>WSSQGMLR</t>
  </si>
  <si>
    <t>SVEHALRKSNVDFVKWSSQGMLRMSPDAMN</t>
  </si>
  <si>
    <t>SNVDFVKWSSQGMLRMSPDAMNALFKPTID</t>
  </si>
  <si>
    <t>Q9CZY3</t>
  </si>
  <si>
    <t>Ubiquitin-conjugating enzyme E2 variant 1</t>
  </si>
  <si>
    <t>Ube2v1</t>
  </si>
  <si>
    <t>AATTGSGVKVPR</t>
  </si>
  <si>
    <t>ENMKLPQPPEGQCYSN</t>
  </si>
  <si>
    <t>IKVILQELRRLMMSKENMKLPQPPEGQCYS</t>
  </si>
  <si>
    <t>NMKLPQPPEGQCYSN_______________</t>
  </si>
  <si>
    <t>IECGPKYPEAPPSVR</t>
  </si>
  <si>
    <t>GPPRTIYENRIYSLKIECGPKYPEAPPSVR</t>
  </si>
  <si>
    <t>IECGPKYPEAPPSVRFVTRVNMSGVSSSNG</t>
  </si>
  <si>
    <t>VNMSGVSSSNGVVDPR</t>
  </si>
  <si>
    <t>PKYPEAPPSVRFVTRVNMSGVSSSNGVVDP</t>
  </si>
  <si>
    <t>NMSGVSSSNGVVDPRATAVLAKWQNSHSIK</t>
  </si>
  <si>
    <t>GVGDGTVSWGLEDDEDMTLTR</t>
  </si>
  <si>
    <t>PRNFRLLEELEEGQKGVGDGTVSWGLEDDE</t>
  </si>
  <si>
    <t>VSWGLEDDEDMTLTRWTGMIIGPPRTIYEN</t>
  </si>
  <si>
    <t>LLEELEEGQK</t>
  </si>
  <si>
    <t>AATTGSGVKVPRNFRLLEELEEGQKGVGDG</t>
  </si>
  <si>
    <t>LLEELEEGQKGVGDGTVSWGLEDDEDMTLTR</t>
  </si>
  <si>
    <t>VILQELR</t>
  </si>
  <si>
    <t>ATAVLAKWQNSHSIKVILQELRRLMMSKEN</t>
  </si>
  <si>
    <t>WQNSHSIKVILQELRRLMMSKENMKLPQPP</t>
  </si>
  <si>
    <t>WTGMIIGPPR</t>
  </si>
  <si>
    <t>MTLTRWTGMIIGPPRTIYENRIYSLKIECG</t>
  </si>
  <si>
    <t>YPEAPPSVR</t>
  </si>
  <si>
    <t>YENRIYSLKIECGPKYPEAPPSVRFVTRVN</t>
  </si>
  <si>
    <t>Q9D020</t>
  </si>
  <si>
    <t>Cytosolic 5-nucleotidase 3A</t>
  </si>
  <si>
    <t>Nt5c3a</t>
  </si>
  <si>
    <t>DNSNIILLGDSQGDLR</t>
  </si>
  <si>
    <t>HDGALKNTDYFSQLKDNSNIILLGDSQGDL</t>
  </si>
  <si>
    <t>NSNIILLGDSQGDLRMADGVANVEHILKIG</t>
  </si>
  <si>
    <t>IGYLNDRVDELLEK</t>
  </si>
  <si>
    <t>LRMADGVANVEHILKIGYLNDRVDELLEKY</t>
  </si>
  <si>
    <t>KIGYLNDRVDELLEKYMDSYDIVLVKEESL</t>
  </si>
  <si>
    <t>LQQHGIPVFIFSAGIGDVLEEVIR</t>
  </si>
  <si>
    <t>SDVMLKEGYENFFGKLQQHGIPVFIFSAGI</t>
  </si>
  <si>
    <t>IFSAGIGDVLEEVIRQAGVYHSNVKVVSNF</t>
  </si>
  <si>
    <t>SHGLLIEQGIPK</t>
  </si>
  <si>
    <t>TVEEKFPYMVEWYTKSHGLLIEQGIPKAKL</t>
  </si>
  <si>
    <t>YTKSHGLLIEQGIPKAKLKEIVADSDVMLK</t>
  </si>
  <si>
    <t>Q9D1F4</t>
  </si>
  <si>
    <t>Proline-rich AKT1 substrate 1</t>
  </si>
  <si>
    <t>Akt1s1</t>
  </si>
  <si>
    <t>ASGRPEELWEAVVGAAER</t>
  </si>
  <si>
    <t>RPEELWEAVVGAAERFQARTGTELVLLTAA</t>
  </si>
  <si>
    <t>Q9D1H8</t>
  </si>
  <si>
    <t>39S ribosomal protein L53, mitochondrial</t>
  </si>
  <si>
    <t>Mrpl53</t>
  </si>
  <si>
    <t>ATNLNCSVIADVR</t>
  </si>
  <si>
    <t>STRTFLQTVSSEKVRATNLNCSVIADVRHD</t>
  </si>
  <si>
    <t>VRATNLNCSVIADVRHDGSEPCVDVLFGDG</t>
  </si>
  <si>
    <t>MAAALAR</t>
  </si>
  <si>
    <t>Q9D1X0</t>
  </si>
  <si>
    <t>Nucleolar protein 3</t>
  </si>
  <si>
    <t>Nol3</t>
  </si>
  <si>
    <t>ASEQEEVGGPEGSEALQPR</t>
  </si>
  <si>
    <t>PEAPSSGTTCPELPRASEQEEVGGPEGSEA</t>
  </si>
  <si>
    <t>EEVGGPEGSEALQPRTPEEPELEAEATEGD</t>
  </si>
  <si>
    <t>GVLTGPEYEALDALPDAERR</t>
  </si>
  <si>
    <t>LQADSGLLLDALVARGVLTGPEYEALDALP</t>
  </si>
  <si>
    <t>PEYEALDALPDAERRVRRLLLLVQSKGEAA</t>
  </si>
  <si>
    <t>LLLLVQSK</t>
  </si>
  <si>
    <t>EALDALPDAERRVRRLLLLVQSKGEAACQE</t>
  </si>
  <si>
    <t>AERRVRRLLLLVQSKGEAACQELLRCAQQT</t>
  </si>
  <si>
    <t>LVETLQADSGLLLDALVAR</t>
  </si>
  <si>
    <t>VQERPSETIDRERKRLVETLQADSGLLLDA</t>
  </si>
  <si>
    <t>RLLLLVQSK</t>
  </si>
  <si>
    <t>YEALDALPDAERRVRRLLLLVQSKGEAACQ</t>
  </si>
  <si>
    <t>SYDPSCPGHWTPEAPSSGTTCPELPR</t>
  </si>
  <si>
    <t>PAWDWQHVGPGYRNRSYDPSCPGHWTPEAP</t>
  </si>
  <si>
    <t>Q9D415</t>
  </si>
  <si>
    <t>Disks large-associated protein 1</t>
  </si>
  <si>
    <t>Dlgap1</t>
  </si>
  <si>
    <t>ATQPSLTELTTLK</t>
  </si>
  <si>
    <t>KPSPKVAARRESYLKATQPSLTELTTLKIS</t>
  </si>
  <si>
    <t>LKATQPSLTELTTLKISNEHSPKLQIRSHS</t>
  </si>
  <si>
    <t>FQSVGVQVEEEK</t>
  </si>
  <si>
    <t>AEEPEKMAESKTSNKFQSVGVQVEEEKCFR</t>
  </si>
  <si>
    <t>SNKFQSVGVQVEEEKCFRRFTRSNSVTTAV</t>
  </si>
  <si>
    <t>LPTNLLDQFER</t>
  </si>
  <si>
    <t>ESALVPRTLATKANRLPTNLLDQFERQLPL</t>
  </si>
  <si>
    <t>KANRLPTNLLDQFERQLPLSRDGYHTLQYK</t>
  </si>
  <si>
    <t>SLDSLDPAGLLTSPK</t>
  </si>
  <si>
    <t>SHSYLRAVSEVSINRSLDSLDPAGLLTSPK</t>
  </si>
  <si>
    <t>SLDSLDPAGLLTSPKFRSRNESYMRAMSTI</t>
  </si>
  <si>
    <t>TAVGSAQLLMAQK</t>
  </si>
  <si>
    <t>ERENNLPEDILGKIRTAVGSAQLLMAQKFY</t>
  </si>
  <si>
    <t>IRTAVGSAQLLMAQKFYQFRELCEENLNPN</t>
  </si>
  <si>
    <t>Q9D6K5</t>
  </si>
  <si>
    <t>Synaptojanin-2-binding protein</t>
  </si>
  <si>
    <t>Synj2bp</t>
  </si>
  <si>
    <t>GPSGLGFNIVGGTDQQYVSNDSGIYVSR</t>
  </si>
  <si>
    <t>RVDYLVTEEEINLTRGPSGLGFNIVGGTDQ</t>
  </si>
  <si>
    <t>DQQYVSNDSGIYVSRIKEDGAAAQDGRLQE</t>
  </si>
  <si>
    <t>LQEGDKILSVNGQDLK</t>
  </si>
  <si>
    <t>VSRIKEDGAAAQDGRLQEGDKILSVNGQDL</t>
  </si>
  <si>
    <t>QEGDKILSVNGQDLKNLLHQDAVDLFRNAG</t>
  </si>
  <si>
    <t>NLLHQDAVDLFR</t>
  </si>
  <si>
    <t>DLKNLLHQDAVDLFRNAGCAVSLRVQHRLP</t>
  </si>
  <si>
    <t>VDYLVTEEEINLTR</t>
  </si>
  <si>
    <t>Q9D880</t>
  </si>
  <si>
    <t>Mitochondrial import inner membrane translocase subunit TIM50</t>
  </si>
  <si>
    <t>Timm50</t>
  </si>
  <si>
    <t>TPEQVTEIANR</t>
  </si>
  <si>
    <t>GARGLCTRLAPPPPRTPEQVTEIANRGGSK</t>
  </si>
  <si>
    <t>PPPRTPEQVTEIANRGGSKAQGPQHQPGSE</t>
  </si>
  <si>
    <t>TVLEHYALEDDPLEAFK</t>
  </si>
  <si>
    <t>AFLKTIALNQVEDVRTVLEHYALEDDPLEA</t>
  </si>
  <si>
    <t>LEHYALEDDPLEAFKQRQSRLEQEEQQRLA</t>
  </si>
  <si>
    <t>VLLDLSAFLK</t>
  </si>
  <si>
    <t>NGVALRPWDGNSDDRVLLDLSAFLKTIALN</t>
  </si>
  <si>
    <t>NSDDRVLLDLSAFLKTIALNQVEDVRTVLE</t>
  </si>
  <si>
    <t>Q9DBC0</t>
  </si>
  <si>
    <t>Selenoprotein O</t>
  </si>
  <si>
    <t>Selo</t>
  </si>
  <si>
    <t>LTSQCASLEELR</t>
  </si>
  <si>
    <t>SFPADLSDSAEFLSRLTSQCASLEELRLAF</t>
  </si>
  <si>
    <t>LSRLTSQCASLEELRLAFRPQMDPRQLSMM</t>
  </si>
  <si>
    <t>VQLLDYVISSFYPEIQAAHTCDTDNIQR</t>
  </si>
  <si>
    <t>HTGRAGPSVGRDDIRVQLLDYVISSFYPEI</t>
  </si>
  <si>
    <t>EIQAAHTCDTDNIQRNAAFFREVTQRTARM</t>
  </si>
  <si>
    <t>Q9DBG5</t>
  </si>
  <si>
    <t>Perilipin-3</t>
  </si>
  <si>
    <t>Plin3</t>
  </si>
  <si>
    <t>AQETLQQLTSVLGLMESVK</t>
  </si>
  <si>
    <t>AYEHSLGKLQNARQKAQETLQQLTSVLGLM</t>
  </si>
  <si>
    <t>LQQLTSVLGLMESVKQGVDQRLGEGQEKLH</t>
  </si>
  <si>
    <t>DITQQLQSMCVALGASIQGLPSHVR</t>
  </si>
  <si>
    <t>AKPEQVEARALSMFRDITQQLQSMCVALGA</t>
  </si>
  <si>
    <t>VALGASIQGLPSHVREQAQQARSQVNDLQA</t>
  </si>
  <si>
    <t>LEPQIATASEYAHR</t>
  </si>
  <si>
    <t>LTTAAVSTAQPILSKLEPQIATASEYAHRG</t>
  </si>
  <si>
    <t>KLEPQIATASEYAHRGLDRLQESLPILQQP</t>
  </si>
  <si>
    <t>LQESLPILQQPTEK</t>
  </si>
  <si>
    <t>QIATASEYAHRGLDRLQESLPILQQPTEKV</t>
  </si>
  <si>
    <t>RLQESLPILQQPTEKVLADTKELVSSTVSG</t>
  </si>
  <si>
    <t>SQVNDLQATFSGIHSFQDLSAGVLAQTR</t>
  </si>
  <si>
    <t>QGLPSHVREQAQQARSQVNDLQATFSGIHS</t>
  </si>
  <si>
    <t>HSFQDLSAGVLAQTRERIARAREALDNTVE</t>
  </si>
  <si>
    <t>TLTTAAVSTAQPILSK</t>
  </si>
  <si>
    <t>PHVRTVCDVAEKGVKTLTTAAVSTAQPILS</t>
  </si>
  <si>
    <t>Q9DBL7</t>
  </si>
  <si>
    <t>Bifunctional coenzyme A synthase</t>
  </si>
  <si>
    <t>Coasy</t>
  </si>
  <si>
    <t>ILGNLLQPPNERPELPSGLYVLGLTGISGSGK</t>
  </si>
  <si>
    <t>ENEEDKVSSSSFRQRILGNLLQPPNERPEL</t>
  </si>
  <si>
    <t>GLYVLGLTGISGSGKSSVAQRLKNLGAYII</t>
  </si>
  <si>
    <t>ILTDIVWPVIAK</t>
  </si>
  <si>
    <t>KVLGSRVFGNKKQMKILTDIVWPVIAKLAR</t>
  </si>
  <si>
    <t>QMKILTDIVWPVIAKLAREEMDVAVAKGKT</t>
  </si>
  <si>
    <t>STFLPVLSSVQNLAHPPEVVLTDFQTLDGSQYNPVK</t>
  </si>
  <si>
    <t>RHLDVRILLTNIQTKSTFLPVLSSVQNLAH</t>
  </si>
  <si>
    <t>TDFQTLDGSQYNPVKQQLERYATSCYSCSP</t>
  </si>
  <si>
    <t>VLLSVACVLAQEQLVVGVADKDLLK</t>
  </si>
  <si>
    <t>GAVGGTFDRLHNAHKVLLSVACVLAQEQLV</t>
  </si>
  <si>
    <t>QEQLVVGVADKDLLKSKLLPELLQPYAERV</t>
  </si>
  <si>
    <t>Q9ERL9</t>
  </si>
  <si>
    <t>Guanylate cyclase soluble subunit alpha-3</t>
  </si>
  <si>
    <t>Gucy1a3</t>
  </si>
  <si>
    <t>IIAEEAIAAGAPVEALKDSLGEELFK</t>
  </si>
  <si>
    <t>IEENRKSSEKEDLEKIIAEEAIAAGAPVEA</t>
  </si>
  <si>
    <t>PVEALKDSLGEELFKICYEEDEHILGVVGG</t>
  </si>
  <si>
    <t>LEDASILCLDKDQDFLNVYYFFPK</t>
  </si>
  <si>
    <t>LKQSSHCQEAERRGRLEDASILCLDKDQDF</t>
  </si>
  <si>
    <t>DKDQDFLNVYYFFPKRTTALLLPGIIKAAA</t>
  </si>
  <si>
    <t>Q9ERS2</t>
  </si>
  <si>
    <t>NADH dehydrogenase [ubiquinone] 1 alpha subcomplex subunit 13</t>
  </si>
  <si>
    <t>Ndufa13</t>
  </si>
  <si>
    <t>ENLEEEAIIMK</t>
  </si>
  <si>
    <t>LFQAEKDRRTLQILRENLEEEAIIMKDVPN</t>
  </si>
  <si>
    <t>QILRENLEEEAIIMKDVPNWKVGESVFHTT</t>
  </si>
  <si>
    <t>IALMPLFQAEK</t>
  </si>
  <si>
    <t>NQERRRLLIEDLEARIALMPLFQAEKDRRT</t>
  </si>
  <si>
    <t>LEARIALMPLFQAEKDRRTLQILRENLEEE</t>
  </si>
  <si>
    <t>LLIEDLEAR</t>
  </si>
  <si>
    <t>FGYWRMMRWNQERRRLLIEDLEARIALMPL</t>
  </si>
  <si>
    <t>TKEEMSNANFGFTWYT</t>
  </si>
  <si>
    <t>TRWVPPLIGEMYGLRTKEEMSNANFGFTWY</t>
  </si>
  <si>
    <t>KEEMSNANFGFTWYT_______________</t>
  </si>
  <si>
    <t>VGESVFHTTR</t>
  </si>
  <si>
    <t>LEEEAIIMKDVPNWKVGESVFHTTRWVPPL</t>
  </si>
  <si>
    <t>VPNWKVGESVFHTTRWVPPLIGEMYGLRTK</t>
  </si>
  <si>
    <t>VKQDMPPPGGYGPIDYKR</t>
  </si>
  <si>
    <t>DMPPPGGYGPIDYKRNLPRRGLSGYSMFAV</t>
  </si>
  <si>
    <t>WVPPLIGEMYGLR</t>
  </si>
  <si>
    <t>Q9ESZ8</t>
  </si>
  <si>
    <t>General transcription factor II-I</t>
  </si>
  <si>
    <t>Gtf2i</t>
  </si>
  <si>
    <t>GPVTIPYPLFQSHVEDLYVEGLPEGIPFR</t>
  </si>
  <si>
    <t>EELFERKYAQAIKAKGPVTIPYPLFQSHVE</t>
  </si>
  <si>
    <t>EDLYVEGLPEGIPFRRPSTYGIPRLERILL</t>
  </si>
  <si>
    <t>VPYPVFESNPEFLYVEGLPEGIPFR</t>
  </si>
  <si>
    <t>NLKFAQALGLTEAVKVPYPVFESNPEFLYV</t>
  </si>
  <si>
    <t>EFLYVEGLPEGIPFRSPTWFGIPRLERIVR</t>
  </si>
  <si>
    <t>Q9JHR7</t>
  </si>
  <si>
    <t>Insulin-degrading enzyme</t>
  </si>
  <si>
    <t>Ide</t>
  </si>
  <si>
    <t>EMDSCPVVGEFPSQNDINLSEAPPLPQPEVIHNMTEFKR</t>
  </si>
  <si>
    <t>DAPRRHKVSVHVLAREMDSCPVVGEFPSQN</t>
  </si>
  <si>
    <t>LPQPEVIHNMTEFKRGLPLFPLVKPHINFM</t>
  </si>
  <si>
    <t>IEDQIVK</t>
  </si>
  <si>
    <t>PKQTYSTMSNPAIQRIEDQIVKSPEDKREY</t>
  </si>
  <si>
    <t>MSNPAIQRIEDQIVKSPEDKREYRGLELAN</t>
  </si>
  <si>
    <t>NEFIPTNFEILSLEK</t>
  </si>
  <si>
    <t>WQNADLNGKFKLPTKNEFIPTNFEILSLEK</t>
  </si>
  <si>
    <t>NEFIPTNFEILSLEKDATPYPALIKDTAMS</t>
  </si>
  <si>
    <t>NLYVTFPIPDLQQYYK</t>
  </si>
  <si>
    <t>HLRQLYKIVPIKDIRNLYVTFPIPDLQQYY</t>
  </si>
  <si>
    <t>LYVTFPIPDLQQYYKSNPGYYLGHLIGHEG</t>
  </si>
  <si>
    <t>NVPLPEFPEHPFQEEHLR</t>
  </si>
  <si>
    <t>LTNLVVKLFSEVENKNVPLPEFPEHPFQEE</t>
  </si>
  <si>
    <t>LPEFPEHPFQEEHLRQLYKIVPIKDIRNLY</t>
  </si>
  <si>
    <t>Q9JI90</t>
  </si>
  <si>
    <t>E3 ubiquitin-protein ligase RNF14</t>
  </si>
  <si>
    <t>Rnf14</t>
  </si>
  <si>
    <t>ELVEADLFAR</t>
  </si>
  <si>
    <t>PEPQCPSVATPGQVKELVEADLFARYDRLL</t>
  </si>
  <si>
    <t>PGQVKELVEADLFARYDRLLLQSTLDLMAD</t>
  </si>
  <si>
    <t>HFTDSESPCFNR</t>
  </si>
  <si>
    <t>CWICMGSLSRANPYRHFTDSESPCFNRLFH</t>
  </si>
  <si>
    <t>PYRHFTDSESPCFNRLFHAVDINGDMWEDE</t>
  </si>
  <si>
    <t>LFLCSICFCEK</t>
  </si>
  <si>
    <t>LDFNQARQTKCFNSKLFLCSICFCEKLGSD</t>
  </si>
  <si>
    <t>FNSKLFLCSICFCEKLGSDCMYFLECKHVY</t>
  </si>
  <si>
    <t>NEYLQADEATKR</t>
  </si>
  <si>
    <t>LSPCKVTAEKLIDLRNEYLQADEATKRFLE</t>
  </si>
  <si>
    <t>DLRNEYLQADEATKRFLEQRYGKRVIQKAL</t>
  </si>
  <si>
    <t>WLSPTQLSALCK</t>
  </si>
  <si>
    <t>DYPSSSPPSFTLSGKWLSPTQLSALCKHLD</t>
  </si>
  <si>
    <t>SGKWLSPTQLSALCKHLDNLWEEHRGRVVL</t>
  </si>
  <si>
    <t>Q9JJW6</t>
  </si>
  <si>
    <t>Aly/REF export factor 2</t>
  </si>
  <si>
    <t>Alyref2</t>
  </si>
  <si>
    <t>Q9JK81</t>
  </si>
  <si>
    <t>MYG1 exonuclease</t>
  </si>
  <si>
    <t>ALVEEALAQR</t>
  </si>
  <si>
    <t>LQRLDFYQHSWLPARALVEEALAQRFQVDP</t>
  </si>
  <si>
    <t>WLPARALVEEALAQRFQVDPSGEIVELAKG</t>
  </si>
  <si>
    <t>C12orf10</t>
  </si>
  <si>
    <t>Q9QYM9</t>
  </si>
  <si>
    <t>Tomoregulin-2</t>
  </si>
  <si>
    <t>Tmeff2</t>
  </si>
  <si>
    <t>IGDTVTCVCQFK</t>
  </si>
  <si>
    <t>LCDTNTCKFDGECLRIGDTVTCVCQFKCNS</t>
  </si>
  <si>
    <t>CLRIGDTVTCVCQFKCNSDYVPVCGSNGES</t>
  </si>
  <si>
    <t>Q9R062</t>
  </si>
  <si>
    <t>Glycogenin-1</t>
  </si>
  <si>
    <t>Gyg1</t>
  </si>
  <si>
    <t>RPELGITLTK</t>
  </si>
  <si>
    <t>DVLDSGDSAHLTLMKRPELGITLTKLHCWS</t>
  </si>
  <si>
    <t>LTLMKRPELGITLTKLHCWSLTQYSKCVFM</t>
  </si>
  <si>
    <t>SVNCDSQDPTVSHPEFLNLWWDTFTTNVLPLLQHHGLVK</t>
  </si>
  <si>
    <t>GRTKPWNYTYNPQTKSVNCDSQDPTVSHPE</t>
  </si>
  <si>
    <t>TTNVLPLLQHHGLVKDASSYLMMEHVSGAL</t>
  </si>
  <si>
    <t>4;5</t>
  </si>
  <si>
    <t>TDQAFVTLTTNDAYAK</t>
  </si>
  <si>
    <t>DQAFVTLTTNDAYAKGALVLGSSLKQHRTT</t>
  </si>
  <si>
    <t>TKPWNYTYNPQTK</t>
  </si>
  <si>
    <t>KAFGKNAKVVHFLGRTKPWNYTYNPQTKSV</t>
  </si>
  <si>
    <t>VLETVFDDVIMVDVLDSGDSAHLTLMK</t>
  </si>
  <si>
    <t>MVVLTSPQVSDSMRKVLETVFDDVIMVDVL</t>
  </si>
  <si>
    <t>Q9R0U0</t>
  </si>
  <si>
    <t>Serine/arginine-rich splicing factor 10</t>
  </si>
  <si>
    <t>Srsf10</t>
  </si>
  <si>
    <t>GFAYVQFEDVRDAEDALHNLDRK</t>
  </si>
  <si>
    <t>VDVYVPLDFYTRRPRGFAYVQFEDVRDAED</t>
  </si>
  <si>
    <t>DVRDAEDALHNLDRKWICGRQIEIQFAQGD</t>
  </si>
  <si>
    <t>YLRPPNTSLFVR</t>
  </si>
  <si>
    <t>MSRYLRPPNTSLFVRNVADDTRSEDLRREF</t>
  </si>
  <si>
    <t>Q9R1J0</t>
  </si>
  <si>
    <t>Sterol-4-alpha-carboxylate 3-dehydrogenase, decarboxylating</t>
  </si>
  <si>
    <t>Nsdhl</t>
  </si>
  <si>
    <t>GYTVNVFDIHQGFDNPR</t>
  </si>
  <si>
    <t>SGFLGQHMVEQLLERGYTVNVFDIHQGFDN</t>
  </si>
  <si>
    <t>TVNVFDIHQGFDNPRVQFFIGDLCNQQDLY</t>
  </si>
  <si>
    <t>Mitochondrial import inner membrane translocase subunit Tim8 A</t>
  </si>
  <si>
    <t>Timm8a1</t>
  </si>
  <si>
    <t>AEACFVNCVER</t>
  </si>
  <si>
    <t>WEKCMDKPGPKLDSRAEACFVNCVERFIDT</t>
  </si>
  <si>
    <t>FQQLVHQMTELCWEK</t>
  </si>
  <si>
    <t>PQLQHFIEVETQKQRFQQLVHQMTELCWEK</t>
  </si>
  <si>
    <t>FQQLVHQMTELCWEKCMDKPGPKLDSRAEA</t>
  </si>
  <si>
    <t>MESSTSSSGSALGAVDPQLQHFIEVETQK</t>
  </si>
  <si>
    <t>VDPQLQHFIEVETQKQRFQQLVHQMTELCW</t>
  </si>
  <si>
    <t>Q9Z239</t>
  </si>
  <si>
    <t>Phospholemman</t>
  </si>
  <si>
    <t>Fxyd1</t>
  </si>
  <si>
    <t>TGEPDEEEGTFR</t>
  </si>
  <si>
    <t>ILSKRCRCKFNQQQRTGEPDEEEGTFRSSI</t>
  </si>
  <si>
    <t>QQRTGEPDEEEGTFRSSIRRLSSRRR____</t>
  </si>
  <si>
    <t>Q9Z266</t>
  </si>
  <si>
    <t>SNARE-associated protein Snapin</t>
  </si>
  <si>
    <t>Snapin</t>
  </si>
  <si>
    <t>DLFAEGLLEFLRPAVQQLDSHVHAVR</t>
  </si>
  <si>
    <t>AVSGAGTPVAGPTGRDLFAEGLLEFLRPAV</t>
  </si>
  <si>
    <t>RPAVQQLDSHVHAVRESQVELREQIDNLAT</t>
  </si>
  <si>
    <t>EQIDNLATELCR</t>
  </si>
  <si>
    <t>DSHVHAVRESQVELREQIDNLATELCRINE</t>
  </si>
  <si>
    <t>ELREQIDNLATELCRINEDQKVALDLDPYV</t>
  </si>
  <si>
    <t>Q9Z2V5</t>
  </si>
  <si>
    <t>Histone deacetylase 6</t>
  </si>
  <si>
    <t>Hdac6</t>
  </si>
  <si>
    <t>LVDALMGAEIR</t>
  </si>
  <si>
    <t>NSYSCACLATGSVLRLVDALMGAEIRNGMA</t>
  </si>
  <si>
    <t>SVLRLVDALMGAEIRNGMAVIRPPGHHAQH</t>
  </si>
  <si>
    <t>VLAETYDSVYLHPNSYSCACLATGSVLR</t>
  </si>
  <si>
    <t>DLMETTQYMNEGELRVLAETYDSVYLHPNS</t>
  </si>
  <si>
    <t>VPVGTGLVFDEQLNDFHCLWDDSFPESPER</t>
  </si>
  <si>
    <t>LVVGLQGLDLNPETRVPVGTGLVFDEQLND</t>
  </si>
  <si>
    <t>FHCLWDDSFPESPERLHAIREQLILEGLLG</t>
  </si>
  <si>
    <t>Q68EF4</t>
  </si>
  <si>
    <t>Grm4</t>
  </si>
  <si>
    <t>Intensity Control1</t>
  </si>
  <si>
    <t>Intensity Control2</t>
  </si>
  <si>
    <t>Intensity Control3</t>
  </si>
  <si>
    <t>Intensity Control4</t>
  </si>
  <si>
    <t>Intensity control5</t>
  </si>
  <si>
    <t>Peptide Sequence</t>
  </si>
  <si>
    <t>PEP (Posterior Error Probability of the identification)</t>
  </si>
  <si>
    <r>
      <t>Supplemental Table 1. Differentially expressed proteins in EFV-treated vs control 5XFAD mice. Only proteins with</t>
    </r>
    <r>
      <rPr>
        <i/>
        <sz val="12"/>
        <color theme="1"/>
        <rFont val="Aptos Narrow"/>
        <scheme val="minor"/>
      </rPr>
      <t xml:space="preserve"> P </t>
    </r>
    <r>
      <rPr>
        <u/>
        <sz val="12"/>
        <color theme="1"/>
        <rFont val="Aptos Narrow (Body)"/>
      </rPr>
      <t>&lt;</t>
    </r>
    <r>
      <rPr>
        <sz val="12"/>
        <color theme="1"/>
        <rFont val="Aptos Narrow (Body)"/>
      </rPr>
      <t xml:space="preserve"> 0.05 and </t>
    </r>
    <r>
      <rPr>
        <u/>
        <sz val="12"/>
        <color theme="1"/>
        <rFont val="Aptos Narrow (Body)"/>
      </rPr>
      <t xml:space="preserve">&gt; </t>
    </r>
    <r>
      <rPr>
        <sz val="12"/>
        <color theme="1"/>
        <rFont val="Aptos Narrow (Body)"/>
      </rPr>
      <t>1.2-fold change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&quot;Times New Roman&quot;"/>
    </font>
    <font>
      <b/>
      <sz val="11"/>
      <color rgb="FF000000"/>
      <name val="Times New Roman"/>
      <family val="1"/>
    </font>
    <font>
      <u/>
      <sz val="12"/>
      <color theme="1"/>
      <name val="Aptos Narrow (Body)"/>
    </font>
    <font>
      <sz val="12"/>
      <color theme="1"/>
      <name val="Aptos Narrow (Body)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E08E6-5001-B74A-BFA4-C101CF8E7A66}">
  <dimension ref="A1:AE621"/>
  <sheetViews>
    <sheetView tabSelected="1" zoomScale="180" zoomScaleNormal="180" workbookViewId="0">
      <pane ySplit="3" topLeftCell="A4" activePane="bottomLeft" state="frozen"/>
      <selection pane="bottomLeft" activeCell="A2" sqref="A2"/>
    </sheetView>
  </sheetViews>
  <sheetFormatPr baseColWidth="10" defaultRowHeight="16"/>
  <cols>
    <col min="1" max="1" width="10.83203125" style="4"/>
    <col min="2" max="2" width="14.83203125" style="4" customWidth="1"/>
    <col min="3" max="3" width="10.83203125" style="4"/>
    <col min="4" max="4" width="17.33203125" style="4" customWidth="1"/>
    <col min="5" max="5" width="17" style="4" customWidth="1"/>
    <col min="6" max="6" width="15.6640625" style="4" customWidth="1"/>
    <col min="7" max="7" width="15.5" style="4" customWidth="1"/>
    <col min="8" max="8" width="17" style="4" customWidth="1"/>
    <col min="9" max="9" width="16.83203125" style="4" customWidth="1"/>
    <col min="10" max="10" width="12.5" style="4" customWidth="1"/>
    <col min="11" max="11" width="12.6640625" style="4" customWidth="1"/>
    <col min="12" max="12" width="12.33203125" style="4" customWidth="1"/>
    <col min="13" max="13" width="15.1640625" style="4" customWidth="1"/>
    <col min="14" max="14" width="15.6640625" style="4" customWidth="1"/>
    <col min="15" max="15" width="16.1640625" style="4" customWidth="1"/>
    <col min="16" max="16" width="18.83203125" style="4" customWidth="1"/>
    <col min="18" max="18" width="9.6640625" style="4" customWidth="1"/>
    <col min="19" max="20" width="20.1640625" customWidth="1"/>
    <col min="21" max="21" width="18.5" customWidth="1"/>
    <col min="22" max="22" width="8.83203125" customWidth="1"/>
    <col min="23" max="23" width="15.5" customWidth="1"/>
    <col min="25" max="25" width="21.1640625" customWidth="1"/>
    <col min="26" max="26" width="14.83203125" customWidth="1"/>
    <col min="27" max="27" width="13.1640625" customWidth="1"/>
    <col min="28" max="28" width="17.6640625" customWidth="1"/>
    <col min="29" max="29" width="18" customWidth="1"/>
  </cols>
  <sheetData>
    <row r="1" spans="1:31">
      <c r="A1" s="19" t="s">
        <v>1441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31" s="3" customFormat="1" ht="15.75" customHeight="1">
      <c r="A3" s="2" t="s">
        <v>0</v>
      </c>
      <c r="B3" s="2" t="s">
        <v>1</v>
      </c>
      <c r="C3" s="2" t="s">
        <v>2</v>
      </c>
      <c r="D3" s="2" t="s">
        <v>1434</v>
      </c>
      <c r="E3" s="2" t="s">
        <v>1435</v>
      </c>
      <c r="F3" s="10" t="s">
        <v>1436</v>
      </c>
      <c r="G3" s="10" t="s">
        <v>1437</v>
      </c>
      <c r="H3" s="2" t="s">
        <v>1438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  <c r="R3" s="2" t="s">
        <v>23</v>
      </c>
      <c r="S3" s="2" t="s">
        <v>1439</v>
      </c>
      <c r="T3" s="1" t="s">
        <v>12</v>
      </c>
      <c r="U3" s="1" t="s">
        <v>13</v>
      </c>
      <c r="V3" s="2" t="s">
        <v>14</v>
      </c>
      <c r="W3" s="2" t="s">
        <v>15</v>
      </c>
      <c r="X3" s="2" t="s">
        <v>16</v>
      </c>
      <c r="Y3" s="2" t="s">
        <v>17</v>
      </c>
      <c r="Z3" s="2" t="s">
        <v>18</v>
      </c>
      <c r="AA3" s="2" t="s">
        <v>19</v>
      </c>
      <c r="AB3" s="2" t="s">
        <v>20</v>
      </c>
      <c r="AC3" s="2" t="s">
        <v>21</v>
      </c>
      <c r="AD3" s="2" t="s">
        <v>22</v>
      </c>
      <c r="AE3" s="2" t="s">
        <v>1440</v>
      </c>
    </row>
    <row r="4" spans="1:31" ht="15.75" customHeight="1">
      <c r="A4" s="5" t="s">
        <v>24</v>
      </c>
      <c r="B4" s="11" t="s">
        <v>25</v>
      </c>
      <c r="C4" s="11" t="s">
        <v>26</v>
      </c>
      <c r="D4" s="5">
        <v>874455534.22197104</v>
      </c>
      <c r="E4" s="5">
        <v>904464515.83374906</v>
      </c>
      <c r="F4" s="5">
        <v>860115831.59303904</v>
      </c>
      <c r="G4" s="5">
        <v>718945304.548774</v>
      </c>
      <c r="H4" s="5">
        <v>798220585.15601206</v>
      </c>
      <c r="I4" s="5">
        <v>901850110.33046806</v>
      </c>
      <c r="J4" s="5">
        <v>546653531.80210495</v>
      </c>
      <c r="K4" s="5">
        <v>650905340.41813099</v>
      </c>
      <c r="L4" s="5">
        <v>562809862.33485198</v>
      </c>
      <c r="M4" s="5">
        <v>662611807.16335797</v>
      </c>
      <c r="N4" s="5">
        <v>831240354.27070904</v>
      </c>
      <c r="O4" s="5">
        <v>664966130.40978301</v>
      </c>
      <c r="P4" s="5">
        <v>0.79996853737110996</v>
      </c>
      <c r="Q4" s="5">
        <v>4.8732447216946001E-2</v>
      </c>
      <c r="R4" s="5">
        <v>147.21</v>
      </c>
    </row>
    <row r="5" spans="1:31" ht="15.75" customHeight="1">
      <c r="A5" s="5"/>
      <c r="B5" s="5"/>
      <c r="C5" s="11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12" t="s">
        <v>27</v>
      </c>
      <c r="T5" s="12" t="s">
        <v>28</v>
      </c>
      <c r="U5" s="12" t="s">
        <v>29</v>
      </c>
      <c r="V5" s="5">
        <v>13</v>
      </c>
      <c r="W5" s="5">
        <v>0</v>
      </c>
      <c r="X5" s="5">
        <v>1523.7475999999999</v>
      </c>
      <c r="Y5" s="5" t="s">
        <v>30</v>
      </c>
      <c r="Z5" s="5">
        <v>1560</v>
      </c>
      <c r="AA5" s="5">
        <v>1572</v>
      </c>
      <c r="AB5" s="5" t="s">
        <v>31</v>
      </c>
      <c r="AC5" s="5" t="s">
        <v>31</v>
      </c>
      <c r="AD5" s="5">
        <v>2</v>
      </c>
      <c r="AE5" s="5">
        <v>2.4279E-4</v>
      </c>
    </row>
    <row r="6" spans="1:31" ht="15.75" customHeight="1">
      <c r="A6" s="5"/>
      <c r="B6" s="5"/>
      <c r="C6" s="11"/>
      <c r="D6" s="5"/>
      <c r="E6" s="5"/>
      <c r="F6" s="5"/>
      <c r="G6" s="5"/>
      <c r="H6" s="5"/>
      <c r="J6" s="5"/>
      <c r="K6" s="5"/>
      <c r="L6" s="5"/>
      <c r="M6" s="5"/>
      <c r="N6" s="5"/>
      <c r="O6" s="5"/>
      <c r="P6" s="5"/>
      <c r="Q6" s="5"/>
      <c r="R6" s="5"/>
      <c r="S6" s="12" t="s">
        <v>32</v>
      </c>
      <c r="T6" s="12" t="s">
        <v>33</v>
      </c>
      <c r="U6" s="12" t="s">
        <v>34</v>
      </c>
      <c r="V6" s="5">
        <v>11</v>
      </c>
      <c r="W6" s="5">
        <v>0</v>
      </c>
      <c r="X6" s="5">
        <v>1307.6258</v>
      </c>
      <c r="Y6" s="5" t="s">
        <v>30</v>
      </c>
      <c r="Z6" s="5">
        <v>1386</v>
      </c>
      <c r="AA6" s="5">
        <v>1396</v>
      </c>
      <c r="AB6" s="5" t="s">
        <v>31</v>
      </c>
      <c r="AC6" s="5" t="s">
        <v>31</v>
      </c>
      <c r="AD6" s="5">
        <v>2</v>
      </c>
      <c r="AE6" s="13">
        <v>9.9234999999999995E-9</v>
      </c>
    </row>
    <row r="7" spans="1:31" ht="15.75" customHeight="1">
      <c r="A7" s="5"/>
      <c r="B7" s="5"/>
      <c r="C7" s="11"/>
      <c r="D7" s="5"/>
      <c r="E7" s="5"/>
      <c r="F7" s="5"/>
      <c r="G7" s="5"/>
      <c r="H7" s="5"/>
      <c r="J7" s="5"/>
      <c r="K7" s="5"/>
      <c r="L7" s="5"/>
      <c r="M7" s="5"/>
      <c r="N7" s="5"/>
      <c r="O7" s="5"/>
      <c r="P7" s="5"/>
      <c r="Q7" s="5"/>
      <c r="R7" s="5"/>
      <c r="S7" s="12" t="s">
        <v>35</v>
      </c>
      <c r="T7" s="12" t="s">
        <v>36</v>
      </c>
      <c r="U7" s="12" t="s">
        <v>37</v>
      </c>
      <c r="V7" s="5">
        <v>20</v>
      </c>
      <c r="W7" s="5">
        <v>0</v>
      </c>
      <c r="X7" s="5">
        <v>2539.1916000000001</v>
      </c>
      <c r="Y7" s="5" t="s">
        <v>30</v>
      </c>
      <c r="Z7" s="5">
        <v>1766</v>
      </c>
      <c r="AA7" s="5">
        <v>1785</v>
      </c>
      <c r="AB7" s="5" t="s">
        <v>31</v>
      </c>
      <c r="AC7" s="5" t="s">
        <v>31</v>
      </c>
      <c r="AD7" s="5">
        <v>3</v>
      </c>
      <c r="AE7" s="13">
        <v>2.7578000000000001E-6</v>
      </c>
    </row>
    <row r="9" spans="1:31" ht="15.75" customHeight="1">
      <c r="A9" s="5" t="s">
        <v>38</v>
      </c>
      <c r="B9" s="5" t="s">
        <v>39</v>
      </c>
      <c r="C9" s="5" t="s">
        <v>40</v>
      </c>
      <c r="D9" s="5">
        <v>105408085.790251</v>
      </c>
      <c r="E9" s="5">
        <v>75465563.648956999</v>
      </c>
      <c r="F9" s="5">
        <v>157039476.38488799</v>
      </c>
      <c r="G9" s="5">
        <v>63378046.214262903</v>
      </c>
      <c r="H9" s="5">
        <v>67263051.545502707</v>
      </c>
      <c r="I9" s="5">
        <v>210410098.003681</v>
      </c>
      <c r="J9" s="5">
        <v>171277169.00612301</v>
      </c>
      <c r="K9" s="5">
        <v>90318433.179838493</v>
      </c>
      <c r="L9" s="5">
        <v>183414109.82404599</v>
      </c>
      <c r="M9" s="5">
        <v>199245488.51276699</v>
      </c>
      <c r="N9" s="5">
        <v>93710844.716772407</v>
      </c>
      <c r="O9" s="5">
        <v>170933059.705291</v>
      </c>
      <c r="P9" s="5">
        <v>1.82404779534228</v>
      </c>
      <c r="Q9" s="5">
        <v>2.2876119986947101E-2</v>
      </c>
      <c r="R9" s="5">
        <v>11.653</v>
      </c>
    </row>
    <row r="10" spans="1:31" ht="15.7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12" t="s">
        <v>41</v>
      </c>
      <c r="T10" s="12" t="s">
        <v>42</v>
      </c>
      <c r="U10" s="12" t="s">
        <v>43</v>
      </c>
      <c r="V10" s="5">
        <v>28</v>
      </c>
      <c r="W10" s="5">
        <v>1</v>
      </c>
      <c r="X10" s="5">
        <v>3138.5403999999999</v>
      </c>
      <c r="Y10" s="5" t="s">
        <v>38</v>
      </c>
      <c r="Z10" s="5">
        <v>32</v>
      </c>
      <c r="AA10" s="5">
        <v>59</v>
      </c>
      <c r="AB10" s="5" t="s">
        <v>44</v>
      </c>
      <c r="AC10" s="5" t="s">
        <v>31</v>
      </c>
      <c r="AD10" s="5">
        <v>4</v>
      </c>
      <c r="AE10" s="13">
        <v>4.1730000000000004E-9</v>
      </c>
    </row>
    <row r="11" spans="1:31" ht="15.75" customHeight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12" t="s">
        <v>45</v>
      </c>
      <c r="T11" s="12" t="s">
        <v>46</v>
      </c>
      <c r="U11" s="12" t="s">
        <v>47</v>
      </c>
      <c r="V11" s="5">
        <v>14</v>
      </c>
      <c r="W11" s="5">
        <v>0</v>
      </c>
      <c r="X11" s="5">
        <v>1550.7617</v>
      </c>
      <c r="Y11" s="5" t="s">
        <v>38</v>
      </c>
      <c r="Z11" s="5">
        <v>192</v>
      </c>
      <c r="AA11" s="5">
        <v>205</v>
      </c>
      <c r="AB11" s="5" t="s">
        <v>44</v>
      </c>
      <c r="AC11" s="5" t="s">
        <v>31</v>
      </c>
      <c r="AD11" s="5">
        <v>3</v>
      </c>
      <c r="AE11" s="5">
        <v>7.8948000000000004E-2</v>
      </c>
    </row>
    <row r="13" spans="1:31" ht="15.75" customHeight="1">
      <c r="A13" s="5" t="s">
        <v>48</v>
      </c>
      <c r="B13" s="11" t="s">
        <v>49</v>
      </c>
      <c r="C13" s="11" t="s">
        <v>50</v>
      </c>
      <c r="D13" s="5">
        <v>63970549.101894401</v>
      </c>
      <c r="E13" s="5">
        <v>73352370.752072707</v>
      </c>
      <c r="F13" s="5">
        <v>80755255.030832097</v>
      </c>
      <c r="G13" s="5">
        <v>74394747.902060896</v>
      </c>
      <c r="H13" s="5">
        <v>89406751.761450604</v>
      </c>
      <c r="I13" s="5">
        <v>86381172.397200599</v>
      </c>
      <c r="J13" s="5">
        <v>94288466.505146697</v>
      </c>
      <c r="K13" s="5">
        <v>114962069.177624</v>
      </c>
      <c r="L13" s="5">
        <v>92666616.153782099</v>
      </c>
      <c r="M13" s="5">
        <v>94261031.471424907</v>
      </c>
      <c r="N13" s="5">
        <v>76375934.909662098</v>
      </c>
      <c r="O13" s="5">
        <v>96511871.141035706</v>
      </c>
      <c r="P13" s="5">
        <v>1.2636424189791</v>
      </c>
      <c r="Q13" s="5">
        <v>1.38577329756801E-2</v>
      </c>
      <c r="R13" s="5">
        <v>19.486000000000001</v>
      </c>
    </row>
    <row r="14" spans="1:31" ht="15.75" customHeight="1">
      <c r="A14" s="5"/>
      <c r="B14" s="11"/>
      <c r="C14" s="11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12" t="s">
        <v>51</v>
      </c>
      <c r="T14" s="12" t="s">
        <v>52</v>
      </c>
      <c r="U14" s="12" t="s">
        <v>53</v>
      </c>
      <c r="V14" s="5">
        <v>18</v>
      </c>
      <c r="W14" s="5">
        <v>0</v>
      </c>
      <c r="X14" s="5">
        <v>2033.9654</v>
      </c>
      <c r="Y14" s="5" t="s">
        <v>48</v>
      </c>
      <c r="Z14" s="5">
        <v>234</v>
      </c>
      <c r="AA14" s="5">
        <v>251</v>
      </c>
      <c r="AB14" s="5" t="s">
        <v>44</v>
      </c>
      <c r="AC14" s="5" t="s">
        <v>44</v>
      </c>
      <c r="AD14" s="5">
        <v>2</v>
      </c>
      <c r="AE14" s="13">
        <v>1.7705999999999999E-12</v>
      </c>
    </row>
    <row r="15" spans="1:31" ht="15.75" customHeight="1">
      <c r="A15" s="5"/>
      <c r="B15" s="11"/>
      <c r="C15" s="11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12" t="s">
        <v>54</v>
      </c>
      <c r="T15" s="12" t="s">
        <v>55</v>
      </c>
      <c r="U15" s="12" t="s">
        <v>56</v>
      </c>
      <c r="V15" s="5">
        <v>10</v>
      </c>
      <c r="W15" s="5">
        <v>2</v>
      </c>
      <c r="X15" s="5">
        <v>1184.6414</v>
      </c>
      <c r="Y15" s="5" t="s">
        <v>48</v>
      </c>
      <c r="Z15" s="5">
        <v>71</v>
      </c>
      <c r="AA15" s="5">
        <v>80</v>
      </c>
      <c r="AB15" s="5" t="s">
        <v>44</v>
      </c>
      <c r="AC15" s="5" t="s">
        <v>31</v>
      </c>
      <c r="AD15" s="5" t="s">
        <v>57</v>
      </c>
      <c r="AE15" s="5">
        <v>1.1904999999999999E-4</v>
      </c>
    </row>
    <row r="16" spans="1:31" ht="15.75" customHeight="1">
      <c r="A16" s="5"/>
      <c r="B16" s="11"/>
      <c r="C16" s="11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12" t="s">
        <v>58</v>
      </c>
      <c r="T16" s="12" t="s">
        <v>59</v>
      </c>
      <c r="U16" s="12" t="s">
        <v>60</v>
      </c>
      <c r="V16" s="5">
        <v>11</v>
      </c>
      <c r="W16" s="5">
        <v>0</v>
      </c>
      <c r="X16" s="5">
        <v>1230.5993000000001</v>
      </c>
      <c r="Y16" s="5" t="s">
        <v>48</v>
      </c>
      <c r="Z16" s="5">
        <v>144</v>
      </c>
      <c r="AA16" s="5">
        <v>154</v>
      </c>
      <c r="AB16" s="5" t="s">
        <v>44</v>
      </c>
      <c r="AC16" s="5" t="s">
        <v>31</v>
      </c>
      <c r="AD16" s="5">
        <v>2</v>
      </c>
      <c r="AE16" s="5">
        <v>3.1919000000000001E-3</v>
      </c>
    </row>
    <row r="18" spans="1:31" ht="15.75" customHeight="1">
      <c r="A18" s="5" t="s">
        <v>61</v>
      </c>
      <c r="B18" s="5" t="s">
        <v>62</v>
      </c>
      <c r="C18" s="5" t="s">
        <v>63</v>
      </c>
      <c r="D18" s="5">
        <v>8364928.5609097304</v>
      </c>
      <c r="E18" s="5">
        <v>8980003.6762023102</v>
      </c>
      <c r="F18" s="5">
        <v>7150838.8594669104</v>
      </c>
      <c r="G18" s="5">
        <v>8447718.7759253606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6588697.9745008601</v>
      </c>
      <c r="O18" s="5">
        <v>0</v>
      </c>
      <c r="P18" s="5">
        <v>0</v>
      </c>
      <c r="Q18" s="5">
        <v>4.32298939662189E-3</v>
      </c>
      <c r="R18" s="5">
        <v>5.9301000000000004</v>
      </c>
    </row>
    <row r="19" spans="1:31" ht="15.7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12" t="s">
        <v>64</v>
      </c>
      <c r="T19" s="12" t="s">
        <v>65</v>
      </c>
      <c r="U19" s="12" t="s">
        <v>66</v>
      </c>
      <c r="V19" s="5">
        <v>30</v>
      </c>
      <c r="W19" s="5">
        <v>0</v>
      </c>
      <c r="X19" s="5">
        <v>2798.529</v>
      </c>
      <c r="Y19" s="5" t="s">
        <v>61</v>
      </c>
      <c r="Z19" s="5">
        <v>246</v>
      </c>
      <c r="AA19" s="5">
        <v>275</v>
      </c>
      <c r="AB19" s="5" t="s">
        <v>44</v>
      </c>
      <c r="AC19" s="5" t="s">
        <v>44</v>
      </c>
      <c r="AD19" s="5">
        <v>3</v>
      </c>
      <c r="AE19" s="13">
        <v>3.2202999999999999E-6</v>
      </c>
    </row>
    <row r="21" spans="1:31" ht="15.75" customHeight="1">
      <c r="A21" s="5" t="s">
        <v>67</v>
      </c>
      <c r="B21" s="5" t="s">
        <v>68</v>
      </c>
      <c r="C21" s="5" t="s">
        <v>69</v>
      </c>
      <c r="D21" s="5">
        <v>179119963.215536</v>
      </c>
      <c r="E21" s="5">
        <v>196146497.35392499</v>
      </c>
      <c r="F21" s="5">
        <v>186558393.907848</v>
      </c>
      <c r="G21" s="5">
        <v>172710392.624291</v>
      </c>
      <c r="H21" s="5">
        <v>140824649.80118001</v>
      </c>
      <c r="I21" s="5">
        <v>145124082.576042</v>
      </c>
      <c r="J21" s="5">
        <v>136078803.01302299</v>
      </c>
      <c r="K21" s="5">
        <v>112096062.379547</v>
      </c>
      <c r="L21" s="5">
        <v>142642469.20761299</v>
      </c>
      <c r="M21" s="5">
        <v>156231919.911163</v>
      </c>
      <c r="N21" s="5">
        <v>175071979.38055599</v>
      </c>
      <c r="O21" s="5">
        <v>138434667.41747701</v>
      </c>
      <c r="P21" s="5">
        <v>0.79073000663664395</v>
      </c>
      <c r="Q21" s="5">
        <v>1.5360304008356199E-2</v>
      </c>
      <c r="R21" s="5">
        <v>23.542000000000002</v>
      </c>
    </row>
    <row r="22" spans="1:31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12" t="s">
        <v>70</v>
      </c>
      <c r="T22" s="12" t="s">
        <v>71</v>
      </c>
      <c r="U22" s="12" t="s">
        <v>72</v>
      </c>
      <c r="V22" s="5">
        <v>8</v>
      </c>
      <c r="W22" s="5">
        <v>0</v>
      </c>
      <c r="X22" s="5">
        <v>978.46582999999998</v>
      </c>
      <c r="Y22" s="5" t="s">
        <v>67</v>
      </c>
      <c r="Z22" s="5">
        <v>144</v>
      </c>
      <c r="AA22" s="5">
        <v>151</v>
      </c>
      <c r="AB22" s="5" t="s">
        <v>44</v>
      </c>
      <c r="AC22" s="5" t="s">
        <v>44</v>
      </c>
      <c r="AD22" s="5">
        <v>2</v>
      </c>
      <c r="AE22" s="5">
        <v>8.4122999999999993E-3</v>
      </c>
    </row>
    <row r="23" spans="1:31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12" t="s">
        <v>73</v>
      </c>
      <c r="T23" s="12" t="s">
        <v>74</v>
      </c>
      <c r="U23" s="12" t="s">
        <v>75</v>
      </c>
      <c r="V23" s="5">
        <v>18</v>
      </c>
      <c r="W23" s="5">
        <v>0</v>
      </c>
      <c r="X23" s="5">
        <v>2161.9513999999999</v>
      </c>
      <c r="Y23" s="5" t="s">
        <v>67</v>
      </c>
      <c r="Z23" s="5">
        <v>223</v>
      </c>
      <c r="AA23" s="5">
        <v>240</v>
      </c>
      <c r="AB23" s="5" t="s">
        <v>44</v>
      </c>
      <c r="AC23" s="5" t="s">
        <v>44</v>
      </c>
      <c r="AD23" s="5">
        <v>2</v>
      </c>
      <c r="AE23" s="5">
        <v>4.6918000000000001E-2</v>
      </c>
    </row>
    <row r="24" spans="1:31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12" t="s">
        <v>76</v>
      </c>
      <c r="T24" s="12" t="s">
        <v>77</v>
      </c>
      <c r="U24" s="12" t="s">
        <v>78</v>
      </c>
      <c r="V24" s="5">
        <v>7</v>
      </c>
      <c r="W24" s="5">
        <v>0</v>
      </c>
      <c r="X24" s="5">
        <v>814.48001999999997</v>
      </c>
      <c r="Y24" s="5" t="s">
        <v>67</v>
      </c>
      <c r="Z24" s="5">
        <v>183</v>
      </c>
      <c r="AA24" s="5">
        <v>189</v>
      </c>
      <c r="AB24" s="5" t="s">
        <v>44</v>
      </c>
      <c r="AC24" s="5" t="s">
        <v>44</v>
      </c>
      <c r="AD24" s="5">
        <v>2</v>
      </c>
      <c r="AE24" s="5">
        <v>0.12723999999999999</v>
      </c>
    </row>
    <row r="25" spans="1:31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12" t="s">
        <v>79</v>
      </c>
      <c r="T25" s="12" t="s">
        <v>80</v>
      </c>
      <c r="U25" s="12" t="s">
        <v>81</v>
      </c>
      <c r="V25" s="5">
        <v>35</v>
      </c>
      <c r="W25" s="5">
        <v>1</v>
      </c>
      <c r="X25" s="5">
        <v>3940.9767999999999</v>
      </c>
      <c r="Y25" s="5" t="s">
        <v>67</v>
      </c>
      <c r="Z25" s="5">
        <v>67</v>
      </c>
      <c r="AA25" s="5">
        <v>101</v>
      </c>
      <c r="AB25" s="5" t="s">
        <v>44</v>
      </c>
      <c r="AC25" s="5" t="s">
        <v>44</v>
      </c>
      <c r="AD25" s="5">
        <v>4</v>
      </c>
      <c r="AE25" s="13">
        <v>7.6291999999999994E-11</v>
      </c>
    </row>
    <row r="26" spans="1:31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12" t="s">
        <v>82</v>
      </c>
      <c r="T26" s="12" t="s">
        <v>83</v>
      </c>
      <c r="U26" s="12" t="s">
        <v>84</v>
      </c>
      <c r="V26" s="5">
        <v>10</v>
      </c>
      <c r="W26" s="5">
        <v>0</v>
      </c>
      <c r="X26" s="5">
        <v>1097.6596999999999</v>
      </c>
      <c r="Y26" s="5" t="s">
        <v>67</v>
      </c>
      <c r="Z26" s="5">
        <v>123</v>
      </c>
      <c r="AA26" s="5">
        <v>132</v>
      </c>
      <c r="AB26" s="5" t="s">
        <v>44</v>
      </c>
      <c r="AC26" s="5" t="s">
        <v>44</v>
      </c>
      <c r="AD26" s="5">
        <v>2</v>
      </c>
      <c r="AE26" s="5">
        <v>1.6777E-2</v>
      </c>
    </row>
    <row r="27" spans="1:31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12" t="s">
        <v>85</v>
      </c>
      <c r="T27" s="12" t="s">
        <v>86</v>
      </c>
      <c r="U27" s="12" t="s">
        <v>87</v>
      </c>
      <c r="V27" s="5">
        <v>9</v>
      </c>
      <c r="W27" s="5">
        <v>0</v>
      </c>
      <c r="X27" s="5">
        <v>1078.6134999999999</v>
      </c>
      <c r="Y27" s="5" t="s">
        <v>67</v>
      </c>
      <c r="Z27" s="5">
        <v>49</v>
      </c>
      <c r="AA27" s="5">
        <v>57</v>
      </c>
      <c r="AB27" s="5" t="s">
        <v>44</v>
      </c>
      <c r="AC27" s="5" t="s">
        <v>31</v>
      </c>
      <c r="AD27" s="5">
        <v>2</v>
      </c>
      <c r="AE27" s="13">
        <v>1.8977000000000001E-5</v>
      </c>
    </row>
    <row r="29" spans="1:31" ht="15.75" customHeight="1">
      <c r="A29" s="5" t="s">
        <v>88</v>
      </c>
      <c r="B29" s="5" t="s">
        <v>89</v>
      </c>
      <c r="C29" s="5" t="s">
        <v>90</v>
      </c>
      <c r="D29" s="5">
        <v>136518076.01581401</v>
      </c>
      <c r="E29" s="5">
        <v>99085516.331232205</v>
      </c>
      <c r="F29" s="5">
        <v>152147159.89966199</v>
      </c>
      <c r="G29" s="5">
        <v>130018895.16688301</v>
      </c>
      <c r="H29" s="5">
        <v>76369283.760080397</v>
      </c>
      <c r="I29" s="5">
        <v>0</v>
      </c>
      <c r="J29" s="5">
        <v>55363997.4957636</v>
      </c>
      <c r="K29" s="5">
        <v>0</v>
      </c>
      <c r="L29" s="5">
        <v>0</v>
      </c>
      <c r="M29" s="5">
        <v>64358994.392110497</v>
      </c>
      <c r="N29" s="5">
        <v>118827786.234734</v>
      </c>
      <c r="O29" s="5">
        <v>23944598.377574801</v>
      </c>
      <c r="P29" s="5">
        <v>0.20150672781426901</v>
      </c>
      <c r="Q29" s="5">
        <v>1.5017560153438899E-3</v>
      </c>
      <c r="R29" s="5">
        <v>8.4222000000000001</v>
      </c>
    </row>
    <row r="30" spans="1:31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12" t="s">
        <v>91</v>
      </c>
      <c r="T30" s="12" t="s">
        <v>92</v>
      </c>
      <c r="U30" s="12" t="s">
        <v>93</v>
      </c>
      <c r="V30" s="5">
        <v>9</v>
      </c>
      <c r="W30" s="5">
        <v>0</v>
      </c>
      <c r="X30" s="5">
        <v>1029.5818999999999</v>
      </c>
      <c r="Y30" s="5" t="s">
        <v>88</v>
      </c>
      <c r="Z30" s="5">
        <v>110</v>
      </c>
      <c r="AA30" s="5">
        <v>118</v>
      </c>
      <c r="AB30" s="5" t="s">
        <v>31</v>
      </c>
      <c r="AC30" s="5" t="s">
        <v>31</v>
      </c>
      <c r="AD30" s="5">
        <v>2</v>
      </c>
      <c r="AE30" s="5">
        <v>0.10759000000000001</v>
      </c>
    </row>
    <row r="31" spans="1:31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12" t="s">
        <v>94</v>
      </c>
      <c r="T31" s="12" t="s">
        <v>95</v>
      </c>
      <c r="U31" s="12" t="s">
        <v>96</v>
      </c>
      <c r="V31" s="5">
        <v>15</v>
      </c>
      <c r="W31" s="5">
        <v>0</v>
      </c>
      <c r="X31" s="5">
        <v>1639.8094000000001</v>
      </c>
      <c r="Y31" s="5" t="s">
        <v>88</v>
      </c>
      <c r="Z31" s="5">
        <v>144</v>
      </c>
      <c r="AA31" s="5">
        <v>158</v>
      </c>
      <c r="AB31" s="5" t="s">
        <v>44</v>
      </c>
      <c r="AC31" s="5" t="s">
        <v>31</v>
      </c>
      <c r="AD31" s="5">
        <v>2</v>
      </c>
      <c r="AE31" s="13">
        <v>2.643E-7</v>
      </c>
    </row>
    <row r="33" spans="1:31" ht="15.75" customHeight="1">
      <c r="A33" s="5" t="s">
        <v>97</v>
      </c>
      <c r="B33" s="5" t="s">
        <v>98</v>
      </c>
      <c r="C33" s="5" t="s">
        <v>99</v>
      </c>
      <c r="D33" s="5">
        <v>22382414.994966999</v>
      </c>
      <c r="E33" s="5">
        <v>24802802.025512699</v>
      </c>
      <c r="F33" s="5">
        <v>10072930.1919025</v>
      </c>
      <c r="G33" s="5">
        <v>14752800.521051301</v>
      </c>
      <c r="H33" s="5">
        <v>22002066.2290789</v>
      </c>
      <c r="I33" s="5">
        <v>25599041.149981402</v>
      </c>
      <c r="J33" s="5">
        <v>30011288.4013004</v>
      </c>
      <c r="K33" s="5">
        <v>28562523.187999099</v>
      </c>
      <c r="L33" s="5">
        <v>22203936.3452335</v>
      </c>
      <c r="M33" s="5">
        <v>29568255.475160401</v>
      </c>
      <c r="N33" s="5">
        <v>18802602.7925025</v>
      </c>
      <c r="O33" s="5">
        <v>27189008.911935002</v>
      </c>
      <c r="P33" s="5">
        <v>1.4460236815073599</v>
      </c>
      <c r="Q33" s="5">
        <v>2.75444477863366E-2</v>
      </c>
      <c r="R33" s="5">
        <v>3.6069</v>
      </c>
    </row>
    <row r="34" spans="1:31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6" t="s">
        <v>100</v>
      </c>
      <c r="T34" s="6" t="s">
        <v>101</v>
      </c>
      <c r="U34" s="6" t="s">
        <v>102</v>
      </c>
      <c r="V34" s="7">
        <v>14</v>
      </c>
      <c r="W34" s="7">
        <v>1</v>
      </c>
      <c r="X34" s="7">
        <v>1561.8286000000001</v>
      </c>
      <c r="Y34" s="7" t="s">
        <v>103</v>
      </c>
      <c r="Z34" s="7">
        <v>1448</v>
      </c>
      <c r="AA34" s="7">
        <v>1461</v>
      </c>
      <c r="AB34" s="7" t="s">
        <v>31</v>
      </c>
      <c r="AC34" s="7" t="s">
        <v>31</v>
      </c>
      <c r="AD34" s="7" t="s">
        <v>57</v>
      </c>
      <c r="AE34" s="7">
        <v>9.7417999999999995E-4</v>
      </c>
    </row>
    <row r="35" spans="1:31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6" t="s">
        <v>104</v>
      </c>
      <c r="T35" s="6" t="s">
        <v>105</v>
      </c>
      <c r="U35" s="6" t="s">
        <v>106</v>
      </c>
      <c r="V35" s="7">
        <v>12</v>
      </c>
      <c r="W35" s="7">
        <v>0</v>
      </c>
      <c r="X35" s="7">
        <v>1325.7302999999999</v>
      </c>
      <c r="Y35" s="7" t="s">
        <v>97</v>
      </c>
      <c r="Z35" s="7">
        <v>1886</v>
      </c>
      <c r="AA35" s="7">
        <v>1897</v>
      </c>
      <c r="AB35" s="7" t="s">
        <v>44</v>
      </c>
      <c r="AC35" s="7" t="s">
        <v>44</v>
      </c>
      <c r="AD35" s="7">
        <v>2</v>
      </c>
      <c r="AE35" s="7">
        <v>3.3801999999999999E-2</v>
      </c>
    </row>
    <row r="36" spans="1:31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6" t="s">
        <v>107</v>
      </c>
      <c r="T36" s="6" t="s">
        <v>108</v>
      </c>
      <c r="U36" s="6" t="s">
        <v>109</v>
      </c>
      <c r="V36" s="7">
        <v>12</v>
      </c>
      <c r="W36" s="7">
        <v>0</v>
      </c>
      <c r="X36" s="7">
        <v>1393.6085</v>
      </c>
      <c r="Y36" s="7" t="s">
        <v>97</v>
      </c>
      <c r="Z36" s="7">
        <v>1723</v>
      </c>
      <c r="AA36" s="7">
        <v>1734</v>
      </c>
      <c r="AB36" s="7" t="s">
        <v>31</v>
      </c>
      <c r="AC36" s="7" t="s">
        <v>31</v>
      </c>
      <c r="AD36" s="7">
        <v>2</v>
      </c>
      <c r="AE36" s="7">
        <v>5.4989000000000003E-2</v>
      </c>
    </row>
    <row r="38" spans="1:31" ht="15.75" customHeight="1">
      <c r="A38" s="5" t="s">
        <v>110</v>
      </c>
      <c r="B38" s="5" t="s">
        <v>111</v>
      </c>
      <c r="C38" s="5" t="s">
        <v>112</v>
      </c>
      <c r="D38" s="5">
        <v>0</v>
      </c>
      <c r="E38" s="5">
        <v>27075354.1318275</v>
      </c>
      <c r="F38" s="5">
        <v>0</v>
      </c>
      <c r="G38" s="5">
        <v>0</v>
      </c>
      <c r="H38" s="5">
        <v>0</v>
      </c>
      <c r="I38" s="5">
        <v>29879568.257477801</v>
      </c>
      <c r="J38" s="5">
        <v>39325595.405523703</v>
      </c>
      <c r="K38" s="5">
        <v>0</v>
      </c>
      <c r="L38" s="5">
        <v>46918465.615514196</v>
      </c>
      <c r="M38" s="5">
        <v>38176501.4872628</v>
      </c>
      <c r="N38" s="5">
        <v>5415070.8263654904</v>
      </c>
      <c r="O38" s="5">
        <v>30860026.153155699</v>
      </c>
      <c r="P38" s="5">
        <v>5.6989145927512199</v>
      </c>
      <c r="Q38" s="5">
        <v>3.1861933647980699E-2</v>
      </c>
      <c r="R38" s="5">
        <v>6.0712999999999999</v>
      </c>
    </row>
    <row r="39" spans="1:31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6" t="s">
        <v>113</v>
      </c>
      <c r="T39" s="6" t="s">
        <v>114</v>
      </c>
      <c r="U39" s="6" t="s">
        <v>115</v>
      </c>
      <c r="V39" s="7">
        <v>30</v>
      </c>
      <c r="W39" s="7">
        <v>0</v>
      </c>
      <c r="X39" s="7">
        <v>3090.5522999999998</v>
      </c>
      <c r="Y39" s="7" t="s">
        <v>110</v>
      </c>
      <c r="Z39" s="7">
        <v>250</v>
      </c>
      <c r="AA39" s="7">
        <v>279</v>
      </c>
      <c r="AB39" s="7" t="s">
        <v>44</v>
      </c>
      <c r="AC39" s="7" t="s">
        <v>44</v>
      </c>
      <c r="AD39" s="7">
        <v>4</v>
      </c>
      <c r="AE39" s="8">
        <v>2.3269999999999999E-6</v>
      </c>
    </row>
    <row r="41" spans="1:31">
      <c r="A41" s="5" t="s">
        <v>116</v>
      </c>
      <c r="B41" s="5" t="s">
        <v>117</v>
      </c>
      <c r="C41" s="5" t="s">
        <v>118</v>
      </c>
      <c r="D41" s="5">
        <v>2810713834.2516899</v>
      </c>
      <c r="E41" s="5">
        <v>2594300594.6508098</v>
      </c>
      <c r="F41" s="5">
        <v>2510806710.4534101</v>
      </c>
      <c r="G41" s="5">
        <v>2535311546.40414</v>
      </c>
      <c r="H41" s="5">
        <v>2544293896.8896399</v>
      </c>
      <c r="I41" s="5">
        <v>2275438093.9849401</v>
      </c>
      <c r="J41" s="5">
        <v>2255432968.6315999</v>
      </c>
      <c r="K41" s="5">
        <v>2325085725.5562</v>
      </c>
      <c r="L41" s="5">
        <v>2250792690.0568099</v>
      </c>
      <c r="M41" s="5">
        <v>1728748976.8734701</v>
      </c>
      <c r="N41" s="5">
        <v>2599085316.5299401</v>
      </c>
      <c r="O41" s="5">
        <v>2167099691.0205998</v>
      </c>
      <c r="P41" s="5">
        <v>0.83379321072611601</v>
      </c>
      <c r="Q41" s="5">
        <v>7.9878696407914094E-3</v>
      </c>
      <c r="R41" s="5">
        <v>323.31</v>
      </c>
    </row>
    <row r="42" spans="1:3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9"/>
      <c r="R42" s="11"/>
      <c r="S42" s="6" t="s">
        <v>119</v>
      </c>
      <c r="T42" s="6" t="s">
        <v>120</v>
      </c>
      <c r="U42" s="6" t="s">
        <v>121</v>
      </c>
      <c r="V42" s="7">
        <v>17</v>
      </c>
      <c r="W42" s="7">
        <v>0</v>
      </c>
      <c r="X42" s="7">
        <v>1922.9448</v>
      </c>
      <c r="Y42" s="7" t="s">
        <v>116</v>
      </c>
      <c r="Z42" s="7">
        <v>343</v>
      </c>
      <c r="AA42" s="7">
        <v>359</v>
      </c>
      <c r="AB42" s="7" t="s">
        <v>44</v>
      </c>
      <c r="AC42" s="7" t="s">
        <v>44</v>
      </c>
      <c r="AD42" s="7" t="s">
        <v>57</v>
      </c>
      <c r="AE42" s="8">
        <v>5.8222999999999997E-35</v>
      </c>
    </row>
    <row r="43" spans="1:3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9"/>
      <c r="R43" s="11"/>
      <c r="S43" s="6" t="s">
        <v>122</v>
      </c>
      <c r="T43" s="6" t="s">
        <v>121</v>
      </c>
      <c r="U43" s="6" t="s">
        <v>123</v>
      </c>
      <c r="V43" s="7">
        <v>31</v>
      </c>
      <c r="W43" s="7">
        <v>2</v>
      </c>
      <c r="X43" s="7">
        <v>3528.8253</v>
      </c>
      <c r="Y43" s="7" t="s">
        <v>116</v>
      </c>
      <c r="Z43" s="7">
        <v>360</v>
      </c>
      <c r="AA43" s="7">
        <v>390</v>
      </c>
      <c r="AB43" s="7" t="s">
        <v>44</v>
      </c>
      <c r="AC43" s="7" t="s">
        <v>44</v>
      </c>
      <c r="AD43" s="7">
        <v>4</v>
      </c>
      <c r="AE43" s="8">
        <v>1.5585999999999999E-10</v>
      </c>
    </row>
    <row r="44" spans="1:3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9"/>
      <c r="R44" s="11"/>
      <c r="S44" s="6" t="s">
        <v>124</v>
      </c>
      <c r="T44" s="6" t="s">
        <v>125</v>
      </c>
      <c r="U44" s="6" t="s">
        <v>126</v>
      </c>
      <c r="V44" s="7">
        <v>24</v>
      </c>
      <c r="W44" s="7">
        <v>0</v>
      </c>
      <c r="X44" s="7">
        <v>2623.317</v>
      </c>
      <c r="Y44" s="7" t="s">
        <v>116</v>
      </c>
      <c r="Z44" s="7">
        <v>281</v>
      </c>
      <c r="AA44" s="7">
        <v>304</v>
      </c>
      <c r="AB44" s="7" t="s">
        <v>44</v>
      </c>
      <c r="AC44" s="7" t="s">
        <v>44</v>
      </c>
      <c r="AD44" s="7">
        <v>2</v>
      </c>
      <c r="AE44" s="8">
        <v>1.3268E-58</v>
      </c>
    </row>
    <row r="45" spans="1:3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6" t="s">
        <v>127</v>
      </c>
      <c r="T45" s="6" t="s">
        <v>128</v>
      </c>
      <c r="U45" s="6" t="s">
        <v>129</v>
      </c>
      <c r="V45" s="7">
        <v>9</v>
      </c>
      <c r="W45" s="7">
        <v>1</v>
      </c>
      <c r="X45" s="7">
        <v>1107.6288</v>
      </c>
      <c r="Y45" s="7" t="s">
        <v>116</v>
      </c>
      <c r="Z45" s="7">
        <v>202</v>
      </c>
      <c r="AA45" s="7">
        <v>210</v>
      </c>
      <c r="AB45" s="7" t="s">
        <v>44</v>
      </c>
      <c r="AC45" s="7" t="s">
        <v>44</v>
      </c>
      <c r="AD45" s="7">
        <v>2</v>
      </c>
      <c r="AE45" s="7">
        <v>1.7834000000000001E-3</v>
      </c>
    </row>
    <row r="46" spans="1:3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6" t="s">
        <v>130</v>
      </c>
      <c r="T46" s="6" t="s">
        <v>131</v>
      </c>
      <c r="U46" s="6" t="s">
        <v>128</v>
      </c>
      <c r="V46" s="7">
        <v>27</v>
      </c>
      <c r="W46" s="7">
        <v>1</v>
      </c>
      <c r="X46" s="7">
        <v>2974.5684999999999</v>
      </c>
      <c r="Y46" s="7" t="s">
        <v>116</v>
      </c>
      <c r="Z46" s="7">
        <v>175</v>
      </c>
      <c r="AA46" s="7">
        <v>201</v>
      </c>
      <c r="AB46" s="7" t="s">
        <v>44</v>
      </c>
      <c r="AC46" s="7" t="s">
        <v>44</v>
      </c>
      <c r="AD46" s="7" t="s">
        <v>132</v>
      </c>
      <c r="AE46" s="8">
        <v>3.4011000000000001E-22</v>
      </c>
    </row>
    <row r="47" spans="1:3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6" t="s">
        <v>133</v>
      </c>
      <c r="T47" s="6" t="s">
        <v>134</v>
      </c>
      <c r="U47" s="6" t="s">
        <v>135</v>
      </c>
      <c r="V47" s="7">
        <v>7</v>
      </c>
      <c r="W47" s="7">
        <v>0</v>
      </c>
      <c r="X47" s="7">
        <v>793.41565000000003</v>
      </c>
      <c r="Y47" s="7" t="s">
        <v>116</v>
      </c>
      <c r="Z47" s="7">
        <v>442</v>
      </c>
      <c r="AA47" s="7">
        <v>448</v>
      </c>
      <c r="AB47" s="7" t="s">
        <v>44</v>
      </c>
      <c r="AC47" s="7" t="s">
        <v>44</v>
      </c>
      <c r="AD47" s="7">
        <v>2</v>
      </c>
      <c r="AE47" s="7">
        <v>2.7071000000000001E-2</v>
      </c>
    </row>
    <row r="48" spans="1:3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6" t="s">
        <v>136</v>
      </c>
      <c r="T48" s="6" t="s">
        <v>137</v>
      </c>
      <c r="U48" s="6" t="s">
        <v>138</v>
      </c>
      <c r="V48" s="7">
        <v>11</v>
      </c>
      <c r="W48" s="7">
        <v>1</v>
      </c>
      <c r="X48" s="7">
        <v>1306.6152999999999</v>
      </c>
      <c r="Y48" s="7" t="s">
        <v>116</v>
      </c>
      <c r="Z48" s="7">
        <v>134</v>
      </c>
      <c r="AA48" s="7">
        <v>144</v>
      </c>
      <c r="AB48" s="7" t="s">
        <v>44</v>
      </c>
      <c r="AC48" s="7" t="s">
        <v>44</v>
      </c>
      <c r="AD48" s="7">
        <v>2</v>
      </c>
      <c r="AE48" s="7">
        <v>5.8380999999999997E-3</v>
      </c>
    </row>
    <row r="49" spans="1:3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6" t="s">
        <v>139</v>
      </c>
      <c r="T49" s="6" t="s">
        <v>140</v>
      </c>
      <c r="U49" s="6" t="s">
        <v>141</v>
      </c>
      <c r="V49" s="7">
        <v>9</v>
      </c>
      <c r="W49" s="7">
        <v>0</v>
      </c>
      <c r="X49" s="7">
        <v>1046.6528000000001</v>
      </c>
      <c r="Y49" s="7" t="s">
        <v>116</v>
      </c>
      <c r="Z49" s="7">
        <v>323</v>
      </c>
      <c r="AA49" s="7">
        <v>331</v>
      </c>
      <c r="AB49" s="7" t="s">
        <v>44</v>
      </c>
      <c r="AC49" s="7" t="s">
        <v>44</v>
      </c>
      <c r="AD49" s="7">
        <v>2</v>
      </c>
      <c r="AE49" s="7">
        <v>7.3419999999999996E-3</v>
      </c>
    </row>
    <row r="50" spans="1:31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6" t="s">
        <v>142</v>
      </c>
      <c r="T50" s="6" t="s">
        <v>143</v>
      </c>
      <c r="U50" s="6" t="s">
        <v>131</v>
      </c>
      <c r="V50" s="7">
        <v>7</v>
      </c>
      <c r="W50" s="7">
        <v>0</v>
      </c>
      <c r="X50" s="7">
        <v>790.40071999999998</v>
      </c>
      <c r="Y50" s="7" t="s">
        <v>116</v>
      </c>
      <c r="Z50" s="7">
        <v>168</v>
      </c>
      <c r="AA50" s="7">
        <v>174</v>
      </c>
      <c r="AB50" s="7" t="s">
        <v>44</v>
      </c>
      <c r="AC50" s="7" t="s">
        <v>44</v>
      </c>
      <c r="AD50" s="7">
        <v>2</v>
      </c>
      <c r="AE50" s="7">
        <v>3.5964999999999997E-2</v>
      </c>
    </row>
    <row r="51" spans="1:31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9"/>
      <c r="R51" s="11"/>
      <c r="S51" s="6" t="s">
        <v>144</v>
      </c>
      <c r="T51" s="6" t="s">
        <v>143</v>
      </c>
      <c r="U51" s="6" t="s">
        <v>128</v>
      </c>
      <c r="V51" s="7">
        <v>34</v>
      </c>
      <c r="W51" s="7">
        <v>2</v>
      </c>
      <c r="X51" s="7">
        <v>3746.9587000000001</v>
      </c>
      <c r="Y51" s="7" t="s">
        <v>116</v>
      </c>
      <c r="Z51" s="7">
        <v>168</v>
      </c>
      <c r="AA51" s="7">
        <v>201</v>
      </c>
      <c r="AB51" s="7" t="s">
        <v>44</v>
      </c>
      <c r="AC51" s="7" t="s">
        <v>44</v>
      </c>
      <c r="AD51" s="7">
        <v>4</v>
      </c>
      <c r="AE51" s="8">
        <v>4.2859000000000002E-20</v>
      </c>
    </row>
    <row r="52" spans="1:31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6" t="s">
        <v>145</v>
      </c>
      <c r="T52" s="6" t="s">
        <v>146</v>
      </c>
      <c r="U52" s="6" t="s">
        <v>147</v>
      </c>
      <c r="V52" s="7">
        <v>22</v>
      </c>
      <c r="W52" s="7">
        <v>0</v>
      </c>
      <c r="X52" s="7">
        <v>2583.2175999999999</v>
      </c>
      <c r="Y52" s="7" t="s">
        <v>116</v>
      </c>
      <c r="Z52" s="7">
        <v>16</v>
      </c>
      <c r="AA52" s="7">
        <v>37</v>
      </c>
      <c r="AB52" s="7" t="s">
        <v>44</v>
      </c>
      <c r="AC52" s="7" t="s">
        <v>44</v>
      </c>
      <c r="AD52" s="7" t="s">
        <v>132</v>
      </c>
      <c r="AE52" s="8">
        <v>3.0868E-27</v>
      </c>
    </row>
    <row r="53" spans="1:31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6" t="s">
        <v>148</v>
      </c>
      <c r="T53" s="6" t="s">
        <v>149</v>
      </c>
      <c r="U53" s="6" t="s">
        <v>150</v>
      </c>
      <c r="V53" s="7">
        <v>32</v>
      </c>
      <c r="W53" s="7">
        <v>2</v>
      </c>
      <c r="X53" s="7">
        <v>3450.6637999999998</v>
      </c>
      <c r="Y53" s="7" t="s">
        <v>116</v>
      </c>
      <c r="Z53" s="7">
        <v>60</v>
      </c>
      <c r="AA53" s="7">
        <v>91</v>
      </c>
      <c r="AB53" s="7" t="s">
        <v>44</v>
      </c>
      <c r="AC53" s="7" t="s">
        <v>44</v>
      </c>
      <c r="AD53" s="7" t="s">
        <v>132</v>
      </c>
      <c r="AE53" s="8">
        <v>3.0334999999999999E-83</v>
      </c>
    </row>
    <row r="54" spans="1:3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6" t="s">
        <v>151</v>
      </c>
      <c r="T54" s="6" t="s">
        <v>152</v>
      </c>
      <c r="U54" s="6" t="s">
        <v>153</v>
      </c>
      <c r="V54" s="7">
        <v>12</v>
      </c>
      <c r="W54" s="7">
        <v>0</v>
      </c>
      <c r="X54" s="7">
        <v>1444.6874</v>
      </c>
      <c r="Y54" s="7" t="s">
        <v>116</v>
      </c>
      <c r="Z54" s="7">
        <v>607</v>
      </c>
      <c r="AA54" s="7">
        <v>618</v>
      </c>
      <c r="AB54" s="7" t="s">
        <v>44</v>
      </c>
      <c r="AC54" s="7" t="s">
        <v>44</v>
      </c>
      <c r="AD54" s="7">
        <v>2</v>
      </c>
      <c r="AE54" s="8">
        <v>4.3296E-5</v>
      </c>
    </row>
    <row r="55" spans="1:31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6" t="s">
        <v>154</v>
      </c>
      <c r="T55" s="6" t="s">
        <v>155</v>
      </c>
      <c r="U55" s="6" t="s">
        <v>156</v>
      </c>
      <c r="V55" s="7">
        <v>14</v>
      </c>
      <c r="W55" s="7">
        <v>1</v>
      </c>
      <c r="X55" s="7">
        <v>1583.8670999999999</v>
      </c>
      <c r="Y55" s="7" t="s">
        <v>116</v>
      </c>
      <c r="Z55" s="7">
        <v>753</v>
      </c>
      <c r="AA55" s="7">
        <v>766</v>
      </c>
      <c r="AB55" s="7" t="s">
        <v>44</v>
      </c>
      <c r="AC55" s="7" t="s">
        <v>44</v>
      </c>
      <c r="AD55" s="7">
        <v>3</v>
      </c>
      <c r="AE55" s="7">
        <v>5.9112999999999999E-2</v>
      </c>
    </row>
    <row r="56" spans="1:3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6" t="s">
        <v>157</v>
      </c>
      <c r="T56" s="6" t="s">
        <v>158</v>
      </c>
      <c r="U56" s="6" t="s">
        <v>159</v>
      </c>
      <c r="V56" s="7">
        <v>7</v>
      </c>
      <c r="W56" s="7">
        <v>0</v>
      </c>
      <c r="X56" s="7">
        <v>826.53503000000001</v>
      </c>
      <c r="Y56" s="7" t="s">
        <v>116</v>
      </c>
      <c r="Z56" s="7">
        <v>928</v>
      </c>
      <c r="AA56" s="7">
        <v>934</v>
      </c>
      <c r="AB56" s="7" t="s">
        <v>44</v>
      </c>
      <c r="AC56" s="7" t="s">
        <v>44</v>
      </c>
      <c r="AD56" s="7">
        <v>2</v>
      </c>
      <c r="AE56" s="7">
        <v>3.3683999999999999E-2</v>
      </c>
    </row>
    <row r="57" spans="1:3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6" t="s">
        <v>160</v>
      </c>
      <c r="T57" s="6" t="s">
        <v>126</v>
      </c>
      <c r="U57" s="6" t="s">
        <v>140</v>
      </c>
      <c r="V57" s="7">
        <v>18</v>
      </c>
      <c r="W57" s="7">
        <v>0</v>
      </c>
      <c r="X57" s="7">
        <v>1922.0659000000001</v>
      </c>
      <c r="Y57" s="7" t="s">
        <v>116</v>
      </c>
      <c r="Z57" s="7">
        <v>305</v>
      </c>
      <c r="AA57" s="7">
        <v>322</v>
      </c>
      <c r="AB57" s="7" t="s">
        <v>44</v>
      </c>
      <c r="AC57" s="7" t="s">
        <v>44</v>
      </c>
      <c r="AD57" s="7" t="s">
        <v>57</v>
      </c>
      <c r="AE57" s="8">
        <v>4.6475000000000004E-21</v>
      </c>
    </row>
    <row r="58" spans="1:3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6" t="s">
        <v>161</v>
      </c>
      <c r="T58" s="6" t="s">
        <v>162</v>
      </c>
      <c r="U58" s="6" t="s">
        <v>163</v>
      </c>
      <c r="V58" s="7">
        <v>13</v>
      </c>
      <c r="W58" s="7">
        <v>0</v>
      </c>
      <c r="X58" s="7">
        <v>1403.6239</v>
      </c>
      <c r="Y58" s="7" t="s">
        <v>116</v>
      </c>
      <c r="Z58" s="7">
        <v>857</v>
      </c>
      <c r="AA58" s="7">
        <v>869</v>
      </c>
      <c r="AB58" s="7" t="s">
        <v>44</v>
      </c>
      <c r="AC58" s="7" t="s">
        <v>44</v>
      </c>
      <c r="AD58" s="7">
        <v>2</v>
      </c>
      <c r="AE58" s="8">
        <v>4.6986E-5</v>
      </c>
    </row>
    <row r="59" spans="1:3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6" t="s">
        <v>164</v>
      </c>
      <c r="T59" s="6" t="s">
        <v>165</v>
      </c>
      <c r="U59" s="6" t="s">
        <v>166</v>
      </c>
      <c r="V59" s="7">
        <v>16</v>
      </c>
      <c r="W59" s="7">
        <v>1</v>
      </c>
      <c r="X59" s="7">
        <v>1746.8635999999999</v>
      </c>
      <c r="Y59" s="7" t="s">
        <v>116</v>
      </c>
      <c r="Z59" s="7">
        <v>252</v>
      </c>
      <c r="AA59" s="7">
        <v>267</v>
      </c>
      <c r="AB59" s="7" t="s">
        <v>44</v>
      </c>
      <c r="AC59" s="7" t="s">
        <v>44</v>
      </c>
      <c r="AD59" s="7">
        <v>3</v>
      </c>
      <c r="AE59" s="7">
        <v>8.4357000000000001E-2</v>
      </c>
    </row>
    <row r="60" spans="1:31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6" t="s">
        <v>167</v>
      </c>
      <c r="T60" s="6" t="s">
        <v>168</v>
      </c>
      <c r="U60" s="6" t="s">
        <v>169</v>
      </c>
      <c r="V60" s="7">
        <v>7</v>
      </c>
      <c r="W60" s="7">
        <v>0</v>
      </c>
      <c r="X60" s="7">
        <v>702.39120000000003</v>
      </c>
      <c r="Y60" s="7" t="s">
        <v>116</v>
      </c>
      <c r="Z60" s="7">
        <v>223</v>
      </c>
      <c r="AA60" s="7">
        <v>229</v>
      </c>
      <c r="AB60" s="7" t="s">
        <v>44</v>
      </c>
      <c r="AC60" s="7" t="s">
        <v>44</v>
      </c>
      <c r="AD60" s="7">
        <v>1</v>
      </c>
      <c r="AE60" s="7">
        <v>3.6541999999999998E-2</v>
      </c>
    </row>
    <row r="61" spans="1:3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6" t="s">
        <v>170</v>
      </c>
      <c r="T61" s="6" t="s">
        <v>171</v>
      </c>
      <c r="U61" s="6" t="s">
        <v>129</v>
      </c>
      <c r="V61" s="7">
        <v>7</v>
      </c>
      <c r="W61" s="7">
        <v>0</v>
      </c>
      <c r="X61" s="7">
        <v>864.50689999999997</v>
      </c>
      <c r="Y61" s="7" t="s">
        <v>116</v>
      </c>
      <c r="Z61" s="7">
        <v>204</v>
      </c>
      <c r="AA61" s="7">
        <v>210</v>
      </c>
      <c r="AB61" s="7" t="s">
        <v>44</v>
      </c>
      <c r="AC61" s="7" t="s">
        <v>44</v>
      </c>
      <c r="AD61" s="7">
        <v>2</v>
      </c>
      <c r="AE61" s="7">
        <v>8.1951000000000003E-3</v>
      </c>
    </row>
    <row r="62" spans="1:31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6" t="s">
        <v>172</v>
      </c>
      <c r="T62" s="6" t="s">
        <v>173</v>
      </c>
      <c r="U62" s="6" t="s">
        <v>174</v>
      </c>
      <c r="V62" s="7">
        <v>7</v>
      </c>
      <c r="W62" s="7">
        <v>1</v>
      </c>
      <c r="X62" s="7">
        <v>978.51747</v>
      </c>
      <c r="Y62" s="7" t="s">
        <v>116</v>
      </c>
      <c r="Z62" s="7">
        <v>131</v>
      </c>
      <c r="AA62" s="7">
        <v>137</v>
      </c>
      <c r="AB62" s="7" t="s">
        <v>44</v>
      </c>
      <c r="AC62" s="7" t="s">
        <v>44</v>
      </c>
      <c r="AD62" s="7">
        <v>2</v>
      </c>
      <c r="AE62" s="7">
        <v>2.8582E-2</v>
      </c>
    </row>
    <row r="63" spans="1:31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6" t="s">
        <v>175</v>
      </c>
      <c r="T63" s="6" t="s">
        <v>138</v>
      </c>
      <c r="U63" s="6" t="s">
        <v>176</v>
      </c>
      <c r="V63" s="7">
        <v>18</v>
      </c>
      <c r="W63" s="7">
        <v>1</v>
      </c>
      <c r="X63" s="7">
        <v>2120.1531</v>
      </c>
      <c r="Y63" s="7" t="s">
        <v>116</v>
      </c>
      <c r="Z63" s="7">
        <v>145</v>
      </c>
      <c r="AA63" s="7">
        <v>162</v>
      </c>
      <c r="AB63" s="7" t="s">
        <v>44</v>
      </c>
      <c r="AC63" s="7" t="s">
        <v>44</v>
      </c>
      <c r="AD63" s="7" t="s">
        <v>132</v>
      </c>
      <c r="AE63" s="8">
        <v>1.7470000000000001E-16</v>
      </c>
    </row>
    <row r="64" spans="1:31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6" t="s">
        <v>177</v>
      </c>
      <c r="T64" s="6" t="s">
        <v>178</v>
      </c>
      <c r="U64" s="6" t="s">
        <v>179</v>
      </c>
      <c r="V64" s="7">
        <v>7</v>
      </c>
      <c r="W64" s="7">
        <v>0</v>
      </c>
      <c r="X64" s="7">
        <v>854.42864999999995</v>
      </c>
      <c r="Y64" s="7" t="s">
        <v>116</v>
      </c>
      <c r="Z64" s="7">
        <v>718</v>
      </c>
      <c r="AA64" s="7">
        <v>724</v>
      </c>
      <c r="AB64" s="7" t="s">
        <v>44</v>
      </c>
      <c r="AC64" s="7" t="s">
        <v>44</v>
      </c>
      <c r="AD64" s="7">
        <v>2</v>
      </c>
      <c r="AE64" s="7">
        <v>2.8535000000000001E-2</v>
      </c>
    </row>
    <row r="65" spans="1:31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6" t="s">
        <v>180</v>
      </c>
      <c r="T65" s="6" t="s">
        <v>159</v>
      </c>
      <c r="U65" s="6" t="s">
        <v>181</v>
      </c>
      <c r="V65" s="7">
        <v>9</v>
      </c>
      <c r="W65" s="7">
        <v>0</v>
      </c>
      <c r="X65" s="7">
        <v>1187.6087</v>
      </c>
      <c r="Y65" s="7" t="s">
        <v>116</v>
      </c>
      <c r="Z65" s="7">
        <v>935</v>
      </c>
      <c r="AA65" s="7">
        <v>943</v>
      </c>
      <c r="AB65" s="7" t="s">
        <v>31</v>
      </c>
      <c r="AC65" s="7" t="s">
        <v>31</v>
      </c>
      <c r="AD65" s="7">
        <v>2</v>
      </c>
      <c r="AE65" s="7">
        <v>5.2552000000000002E-4</v>
      </c>
    </row>
    <row r="67" spans="1:31">
      <c r="A67" s="5" t="s">
        <v>182</v>
      </c>
      <c r="B67" s="5" t="s">
        <v>183</v>
      </c>
      <c r="C67" s="5" t="s">
        <v>184</v>
      </c>
      <c r="D67" s="5">
        <v>52701010.7323355</v>
      </c>
      <c r="E67" s="5">
        <v>30120012.830312401</v>
      </c>
      <c r="F67" s="5">
        <v>49591975.578115702</v>
      </c>
      <c r="G67" s="5">
        <v>38766649.279697001</v>
      </c>
      <c r="H67" s="5">
        <v>49363610.129343599</v>
      </c>
      <c r="I67" s="5">
        <v>36014635.9098529</v>
      </c>
      <c r="J67" s="5">
        <v>24631251.9033002</v>
      </c>
      <c r="K67" s="5">
        <v>24299715.182016399</v>
      </c>
      <c r="L67" s="5">
        <v>41986631.621939898</v>
      </c>
      <c r="M67" s="5">
        <v>22317265.046799999</v>
      </c>
      <c r="N67" s="5">
        <v>44108651.709960803</v>
      </c>
      <c r="O67" s="5">
        <v>29849899.932781901</v>
      </c>
      <c r="P67" s="5">
        <v>0.67673571455010095</v>
      </c>
      <c r="Q67" s="5">
        <v>3.75198046771449E-2</v>
      </c>
      <c r="R67" s="5">
        <v>7.6665999999999999</v>
      </c>
    </row>
    <row r="68" spans="1:3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6" t="s">
        <v>185</v>
      </c>
      <c r="T68" s="6" t="s">
        <v>186</v>
      </c>
      <c r="U68" s="6" t="s">
        <v>186</v>
      </c>
      <c r="V68" s="7">
        <v>11</v>
      </c>
      <c r="W68" s="7">
        <v>0</v>
      </c>
      <c r="X68" s="7">
        <v>1166.6659</v>
      </c>
      <c r="Y68" s="7" t="s">
        <v>182</v>
      </c>
      <c r="Z68" s="7">
        <v>2</v>
      </c>
      <c r="AA68" s="7">
        <v>12</v>
      </c>
      <c r="AB68" s="7" t="s">
        <v>44</v>
      </c>
      <c r="AC68" s="7" t="s">
        <v>44</v>
      </c>
      <c r="AD68" s="7">
        <v>2</v>
      </c>
      <c r="AE68" s="8">
        <v>1.6295E-6</v>
      </c>
    </row>
    <row r="69" spans="1:3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6" t="s">
        <v>187</v>
      </c>
      <c r="T69" s="6" t="s">
        <v>188</v>
      </c>
      <c r="U69" s="6" t="s">
        <v>189</v>
      </c>
      <c r="V69" s="7">
        <v>9</v>
      </c>
      <c r="W69" s="7">
        <v>0</v>
      </c>
      <c r="X69" s="7">
        <v>882.49231999999995</v>
      </c>
      <c r="Y69" s="7" t="s">
        <v>182</v>
      </c>
      <c r="Z69" s="7">
        <v>122</v>
      </c>
      <c r="AA69" s="7">
        <v>130</v>
      </c>
      <c r="AB69" s="7" t="s">
        <v>44</v>
      </c>
      <c r="AC69" s="7" t="s">
        <v>44</v>
      </c>
      <c r="AD69" s="7">
        <v>2</v>
      </c>
      <c r="AE69" s="7">
        <v>9.9418999999999993E-2</v>
      </c>
    </row>
    <row r="70" spans="1:3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6" t="s">
        <v>190</v>
      </c>
      <c r="T70" s="6" t="s">
        <v>191</v>
      </c>
      <c r="U70" s="6" t="s">
        <v>192</v>
      </c>
      <c r="V70" s="7">
        <v>20</v>
      </c>
      <c r="W70" s="7">
        <v>1</v>
      </c>
      <c r="X70" s="7">
        <v>2189.0825</v>
      </c>
      <c r="Y70" s="7" t="s">
        <v>193</v>
      </c>
      <c r="Z70" s="7">
        <v>151</v>
      </c>
      <c r="AA70" s="7">
        <v>170</v>
      </c>
      <c r="AB70" s="7" t="s">
        <v>31</v>
      </c>
      <c r="AC70" s="7" t="s">
        <v>31</v>
      </c>
      <c r="AD70" s="7" t="s">
        <v>57</v>
      </c>
      <c r="AE70" s="8">
        <v>6.4670999999999998E-33</v>
      </c>
    </row>
    <row r="72" spans="1:31">
      <c r="A72" s="5" t="s">
        <v>194</v>
      </c>
      <c r="B72" s="5" t="s">
        <v>195</v>
      </c>
      <c r="C72" s="5" t="s">
        <v>196</v>
      </c>
      <c r="D72" s="5">
        <v>125450681.832256</v>
      </c>
      <c r="E72" s="5">
        <v>118834835.821073</v>
      </c>
      <c r="F72" s="5">
        <v>115056800.19718599</v>
      </c>
      <c r="G72" s="5">
        <v>152687786.28512499</v>
      </c>
      <c r="H72" s="5">
        <v>137170730.98027399</v>
      </c>
      <c r="I72" s="5">
        <v>187387881.95907101</v>
      </c>
      <c r="J72" s="5">
        <v>182217843.934035</v>
      </c>
      <c r="K72" s="5">
        <v>147956343.93022999</v>
      </c>
      <c r="L72" s="5">
        <v>153860012.06420699</v>
      </c>
      <c r="M72" s="5">
        <v>176415564.42754301</v>
      </c>
      <c r="N72" s="5">
        <v>129840167.023183</v>
      </c>
      <c r="O72" s="5">
        <v>169567529.263017</v>
      </c>
      <c r="P72" s="5">
        <v>1.3059712810808499</v>
      </c>
      <c r="Q72" s="5">
        <v>5.1526220441625798E-3</v>
      </c>
      <c r="R72" s="5">
        <v>32.508000000000003</v>
      </c>
    </row>
    <row r="73" spans="1:3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6" t="s">
        <v>197</v>
      </c>
      <c r="T73" s="6" t="s">
        <v>198</v>
      </c>
      <c r="U73" s="6" t="s">
        <v>199</v>
      </c>
      <c r="V73" s="7">
        <v>7</v>
      </c>
      <c r="W73" s="7">
        <v>0</v>
      </c>
      <c r="X73" s="7">
        <v>893.44944999999996</v>
      </c>
      <c r="Y73" s="7" t="s">
        <v>194</v>
      </c>
      <c r="Z73" s="7">
        <v>118</v>
      </c>
      <c r="AA73" s="7">
        <v>124</v>
      </c>
      <c r="AB73" s="7" t="s">
        <v>44</v>
      </c>
      <c r="AC73" s="7" t="s">
        <v>44</v>
      </c>
      <c r="AD73" s="7">
        <v>2</v>
      </c>
      <c r="AE73" s="7">
        <v>3.4789E-2</v>
      </c>
    </row>
    <row r="74" spans="1:3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6" t="s">
        <v>200</v>
      </c>
      <c r="T74" s="6" t="s">
        <v>201</v>
      </c>
      <c r="U74" s="6" t="s">
        <v>202</v>
      </c>
      <c r="V74" s="7">
        <v>14</v>
      </c>
      <c r="W74" s="7">
        <v>2</v>
      </c>
      <c r="X74" s="7">
        <v>1735.9118000000001</v>
      </c>
      <c r="Y74" s="7" t="s">
        <v>194</v>
      </c>
      <c r="Z74" s="7">
        <v>136</v>
      </c>
      <c r="AA74" s="7">
        <v>149</v>
      </c>
      <c r="AB74" s="7" t="s">
        <v>44</v>
      </c>
      <c r="AC74" s="7" t="s">
        <v>44</v>
      </c>
      <c r="AD74" s="7">
        <v>3</v>
      </c>
      <c r="AE74" s="8">
        <v>1.1194E-5</v>
      </c>
    </row>
    <row r="75" spans="1:3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6" t="s">
        <v>203</v>
      </c>
      <c r="T75" s="6" t="s">
        <v>204</v>
      </c>
      <c r="U75" s="6" t="s">
        <v>205</v>
      </c>
      <c r="V75" s="7">
        <v>11</v>
      </c>
      <c r="W75" s="7">
        <v>0</v>
      </c>
      <c r="X75" s="7">
        <v>1128.6389999999999</v>
      </c>
      <c r="Y75" s="7" t="s">
        <v>194</v>
      </c>
      <c r="Z75" s="7">
        <v>230</v>
      </c>
      <c r="AA75" s="7">
        <v>240</v>
      </c>
      <c r="AB75" s="7" t="s">
        <v>44</v>
      </c>
      <c r="AC75" s="7" t="s">
        <v>44</v>
      </c>
      <c r="AD75" s="7">
        <v>2</v>
      </c>
      <c r="AE75" s="7">
        <v>3.3671E-2</v>
      </c>
    </row>
    <row r="76" spans="1:3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6" t="s">
        <v>206</v>
      </c>
      <c r="T76" s="6" t="s">
        <v>207</v>
      </c>
      <c r="U76" s="6" t="s">
        <v>208</v>
      </c>
      <c r="V76" s="7">
        <v>25</v>
      </c>
      <c r="W76" s="7">
        <v>0</v>
      </c>
      <c r="X76" s="7">
        <v>2723.2311</v>
      </c>
      <c r="Y76" s="7" t="s">
        <v>194</v>
      </c>
      <c r="Z76" s="7">
        <v>48</v>
      </c>
      <c r="AA76" s="7">
        <v>72</v>
      </c>
      <c r="AB76" s="7" t="s">
        <v>44</v>
      </c>
      <c r="AC76" s="7" t="s">
        <v>44</v>
      </c>
      <c r="AD76" s="7">
        <v>2</v>
      </c>
      <c r="AE76" s="8">
        <v>6.2871999999999996E-22</v>
      </c>
    </row>
    <row r="77" spans="1:3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6" t="s">
        <v>209</v>
      </c>
      <c r="T77" s="6" t="s">
        <v>210</v>
      </c>
      <c r="U77" s="6" t="s">
        <v>211</v>
      </c>
      <c r="V77" s="7">
        <v>12</v>
      </c>
      <c r="W77" s="7">
        <v>0</v>
      </c>
      <c r="X77" s="7">
        <v>1466.6864</v>
      </c>
      <c r="Y77" s="7" t="s">
        <v>194</v>
      </c>
      <c r="Z77" s="7">
        <v>446</v>
      </c>
      <c r="AA77" s="7">
        <v>457</v>
      </c>
      <c r="AB77" s="7" t="s">
        <v>44</v>
      </c>
      <c r="AC77" s="7" t="s">
        <v>44</v>
      </c>
      <c r="AD77" s="7">
        <v>2</v>
      </c>
      <c r="AE77" s="7">
        <v>5.8369999999999998E-2</v>
      </c>
    </row>
    <row r="79" spans="1:31" ht="15.75" customHeight="1">
      <c r="A79" s="5" t="s">
        <v>212</v>
      </c>
      <c r="B79" s="5" t="s">
        <v>213</v>
      </c>
      <c r="C79" s="5" t="s">
        <v>214</v>
      </c>
      <c r="D79" s="5">
        <v>0</v>
      </c>
      <c r="E79" s="5">
        <v>17346586.6208927</v>
      </c>
      <c r="F79" s="5">
        <v>16033014.1639832</v>
      </c>
      <c r="G79" s="5">
        <v>20255934.6745256</v>
      </c>
      <c r="H79" s="5">
        <v>16635447.348471001</v>
      </c>
      <c r="I79" s="5">
        <v>0</v>
      </c>
      <c r="J79" s="5">
        <v>0</v>
      </c>
      <c r="K79" s="5">
        <v>13642192.3588493</v>
      </c>
      <c r="L79" s="5">
        <v>0</v>
      </c>
      <c r="M79" s="5">
        <v>0</v>
      </c>
      <c r="N79" s="5">
        <v>14054196.5615745</v>
      </c>
      <c r="O79" s="5">
        <v>2728438.47176986</v>
      </c>
      <c r="P79" s="5">
        <v>0.194136922720269</v>
      </c>
      <c r="Q79" s="5">
        <v>3.62102193284672E-2</v>
      </c>
      <c r="R79" s="5">
        <v>11.58</v>
      </c>
    </row>
    <row r="80" spans="1:31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6" t="s">
        <v>215</v>
      </c>
      <c r="T80" s="6" t="s">
        <v>216</v>
      </c>
      <c r="U80" s="6" t="s">
        <v>217</v>
      </c>
      <c r="V80" s="7">
        <v>17</v>
      </c>
      <c r="W80" s="7">
        <v>0</v>
      </c>
      <c r="X80" s="7">
        <v>1937.9371000000001</v>
      </c>
      <c r="Y80" s="7" t="s">
        <v>212</v>
      </c>
      <c r="Z80" s="7">
        <v>104</v>
      </c>
      <c r="AA80" s="7">
        <v>120</v>
      </c>
      <c r="AB80" s="7" t="s">
        <v>44</v>
      </c>
      <c r="AC80" s="7" t="s">
        <v>31</v>
      </c>
      <c r="AD80" s="7">
        <v>2</v>
      </c>
      <c r="AE80" s="8">
        <v>7.2122000000000003E-12</v>
      </c>
    </row>
    <row r="82" spans="1:31" ht="15.75" customHeight="1">
      <c r="A82" s="7" t="s">
        <v>218</v>
      </c>
      <c r="B82" s="7" t="s">
        <v>219</v>
      </c>
      <c r="C82" s="7" t="s">
        <v>220</v>
      </c>
      <c r="D82" s="7">
        <v>6198448.2474434003</v>
      </c>
      <c r="E82" s="7">
        <v>28277281.6902784</v>
      </c>
      <c r="F82" s="7">
        <v>7354200.0308269896</v>
      </c>
      <c r="G82" s="7">
        <v>32578705.946834799</v>
      </c>
      <c r="H82" s="7">
        <v>31620085.118897401</v>
      </c>
      <c r="I82" s="7">
        <v>34767317.190930299</v>
      </c>
      <c r="J82" s="7">
        <v>45026913.235030003</v>
      </c>
      <c r="K82" s="7">
        <v>28443860.4503945</v>
      </c>
      <c r="L82" s="7">
        <v>31238186.0120764</v>
      </c>
      <c r="M82" s="7">
        <v>47422805.151504703</v>
      </c>
      <c r="N82" s="7">
        <v>21205744.206856199</v>
      </c>
      <c r="O82" s="7">
        <v>37379816.4079872</v>
      </c>
      <c r="P82" s="7">
        <v>1.7627212722815699</v>
      </c>
      <c r="Q82" s="7">
        <v>5.0433383478927701E-2</v>
      </c>
      <c r="R82" s="5">
        <v>5.9905999999999997</v>
      </c>
    </row>
    <row r="83" spans="1:31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6" t="s">
        <v>221</v>
      </c>
      <c r="T83" s="6" t="s">
        <v>222</v>
      </c>
      <c r="U83" s="6" t="s">
        <v>223</v>
      </c>
      <c r="V83" s="7">
        <v>11</v>
      </c>
      <c r="W83" s="7">
        <v>0</v>
      </c>
      <c r="X83" s="7">
        <v>1382.6070999999999</v>
      </c>
      <c r="Y83" s="7" t="s">
        <v>218</v>
      </c>
      <c r="Z83" s="7">
        <v>53</v>
      </c>
      <c r="AA83" s="7">
        <v>63</v>
      </c>
      <c r="AB83" s="7" t="s">
        <v>44</v>
      </c>
      <c r="AC83" s="7" t="s">
        <v>44</v>
      </c>
      <c r="AD83" s="7">
        <v>2</v>
      </c>
      <c r="AE83" s="7">
        <v>1.1158999999999999E-4</v>
      </c>
    </row>
    <row r="84" spans="1:31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6" t="s">
        <v>224</v>
      </c>
      <c r="T84" s="6" t="s">
        <v>225</v>
      </c>
      <c r="U84" s="6" t="s">
        <v>226</v>
      </c>
      <c r="V84" s="7">
        <v>14</v>
      </c>
      <c r="W84" s="7">
        <v>0</v>
      </c>
      <c r="X84" s="7">
        <v>1593.7536</v>
      </c>
      <c r="Y84" s="7" t="s">
        <v>218</v>
      </c>
      <c r="Z84" s="7">
        <v>153</v>
      </c>
      <c r="AA84" s="7">
        <v>166</v>
      </c>
      <c r="AB84" s="7" t="s">
        <v>44</v>
      </c>
      <c r="AC84" s="7" t="s">
        <v>44</v>
      </c>
      <c r="AD84" s="7">
        <v>2</v>
      </c>
      <c r="AE84" s="7">
        <v>6.8835999999999994E-2</v>
      </c>
    </row>
    <row r="85" spans="1:31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6" t="s">
        <v>227</v>
      </c>
      <c r="T85" s="6" t="s">
        <v>228</v>
      </c>
      <c r="U85" s="6" t="s">
        <v>229</v>
      </c>
      <c r="V85" s="7">
        <v>10</v>
      </c>
      <c r="W85" s="7">
        <v>0</v>
      </c>
      <c r="X85" s="7">
        <v>1019.5651</v>
      </c>
      <c r="Y85" s="7" t="s">
        <v>230</v>
      </c>
      <c r="Z85" s="7">
        <v>629</v>
      </c>
      <c r="AA85" s="7">
        <v>638</v>
      </c>
      <c r="AB85" s="7" t="s">
        <v>31</v>
      </c>
      <c r="AC85" s="7" t="s">
        <v>31</v>
      </c>
      <c r="AD85" s="7">
        <v>2</v>
      </c>
      <c r="AE85" s="7">
        <v>4.8002000000000001E-3</v>
      </c>
    </row>
    <row r="87" spans="1:31">
      <c r="A87" s="5" t="s">
        <v>231</v>
      </c>
      <c r="B87" s="5" t="s">
        <v>232</v>
      </c>
      <c r="C87" s="5" t="s">
        <v>233</v>
      </c>
      <c r="D87" s="5">
        <v>934158819.55738294</v>
      </c>
      <c r="E87" s="5">
        <v>998823123.78384602</v>
      </c>
      <c r="F87" s="5">
        <v>851932849.85286999</v>
      </c>
      <c r="G87" s="5">
        <v>889825113.07858002</v>
      </c>
      <c r="H87" s="5">
        <v>709502960.10378098</v>
      </c>
      <c r="I87" s="5">
        <v>783606229.60407603</v>
      </c>
      <c r="J87" s="5">
        <v>674595742.51426601</v>
      </c>
      <c r="K87" s="5">
        <v>727643929.45718396</v>
      </c>
      <c r="L87" s="5">
        <v>807226038.55046999</v>
      </c>
      <c r="M87" s="5">
        <v>655539694.16926801</v>
      </c>
      <c r="N87" s="5">
        <v>876848573.27529204</v>
      </c>
      <c r="O87" s="5">
        <v>729722326.85905302</v>
      </c>
      <c r="P87" s="5">
        <v>0.83221020036939997</v>
      </c>
      <c r="Q87" s="5">
        <v>3.1988275646929597E-2</v>
      </c>
      <c r="R87" s="5">
        <v>192.24</v>
      </c>
    </row>
    <row r="88" spans="1:3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12" t="s">
        <v>234</v>
      </c>
      <c r="T88" s="12" t="s">
        <v>235</v>
      </c>
      <c r="U88" s="12" t="s">
        <v>236</v>
      </c>
      <c r="V88" s="5">
        <v>18</v>
      </c>
      <c r="W88" s="5">
        <v>0</v>
      </c>
      <c r="X88" s="5">
        <v>1845.9260999999999</v>
      </c>
      <c r="Y88" s="5" t="s">
        <v>231</v>
      </c>
      <c r="Z88" s="5">
        <v>428</v>
      </c>
      <c r="AA88" s="5">
        <v>445</v>
      </c>
      <c r="AB88" s="5" t="s">
        <v>44</v>
      </c>
      <c r="AC88" s="5" t="s">
        <v>44</v>
      </c>
      <c r="AD88" s="5">
        <v>2</v>
      </c>
      <c r="AE88" s="13">
        <v>2.8632999999999999E-21</v>
      </c>
    </row>
    <row r="89" spans="1:3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12" t="s">
        <v>237</v>
      </c>
      <c r="T89" s="12" t="s">
        <v>238</v>
      </c>
      <c r="U89" s="12" t="s">
        <v>239</v>
      </c>
      <c r="V89" s="5">
        <v>26</v>
      </c>
      <c r="W89" s="5">
        <v>2</v>
      </c>
      <c r="X89" s="5">
        <v>3038.5019000000002</v>
      </c>
      <c r="Y89" s="5" t="s">
        <v>231</v>
      </c>
      <c r="Z89" s="5">
        <v>345</v>
      </c>
      <c r="AA89" s="5">
        <v>370</v>
      </c>
      <c r="AB89" s="5" t="s">
        <v>44</v>
      </c>
      <c r="AC89" s="5" t="s">
        <v>44</v>
      </c>
      <c r="AD89" s="5">
        <v>5</v>
      </c>
      <c r="AE89" s="5">
        <v>2.8246E-3</v>
      </c>
    </row>
    <row r="90" spans="1:3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12" t="s">
        <v>240</v>
      </c>
      <c r="T90" s="12" t="s">
        <v>241</v>
      </c>
      <c r="U90" s="12" t="s">
        <v>242</v>
      </c>
      <c r="V90" s="5">
        <v>9</v>
      </c>
      <c r="W90" s="5">
        <v>0</v>
      </c>
      <c r="X90" s="5">
        <v>1092.5451</v>
      </c>
      <c r="Y90" s="5" t="s">
        <v>231</v>
      </c>
      <c r="Z90" s="5">
        <v>27</v>
      </c>
      <c r="AA90" s="5">
        <v>35</v>
      </c>
      <c r="AB90" s="5" t="s">
        <v>44</v>
      </c>
      <c r="AC90" s="5" t="s">
        <v>44</v>
      </c>
      <c r="AD90" s="5">
        <v>2</v>
      </c>
      <c r="AE90" s="5">
        <v>1.3772000000000001E-3</v>
      </c>
    </row>
    <row r="91" spans="1:3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12" t="s">
        <v>243</v>
      </c>
      <c r="T91" s="12" t="s">
        <v>244</v>
      </c>
      <c r="U91" s="12" t="s">
        <v>245</v>
      </c>
      <c r="V91" s="5">
        <v>20</v>
      </c>
      <c r="W91" s="5">
        <v>1</v>
      </c>
      <c r="X91" s="5">
        <v>2221.1201000000001</v>
      </c>
      <c r="Y91" s="5" t="s">
        <v>231</v>
      </c>
      <c r="Z91" s="5">
        <v>393</v>
      </c>
      <c r="AA91" s="5">
        <v>412</v>
      </c>
      <c r="AB91" s="5" t="s">
        <v>44</v>
      </c>
      <c r="AC91" s="5" t="s">
        <v>44</v>
      </c>
      <c r="AD91" s="5" t="s">
        <v>57</v>
      </c>
      <c r="AE91" s="13">
        <v>8.5039000000000004E-26</v>
      </c>
    </row>
    <row r="92" spans="1:3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12" t="s">
        <v>246</v>
      </c>
      <c r="T92" s="12" t="s">
        <v>247</v>
      </c>
      <c r="U92" s="12" t="s">
        <v>242</v>
      </c>
      <c r="V92" s="5">
        <v>15</v>
      </c>
      <c r="W92" s="5">
        <v>1</v>
      </c>
      <c r="X92" s="5">
        <v>1796.9057</v>
      </c>
      <c r="Y92" s="5" t="s">
        <v>231</v>
      </c>
      <c r="Z92" s="5">
        <v>21</v>
      </c>
      <c r="AA92" s="5">
        <v>35</v>
      </c>
      <c r="AB92" s="5" t="s">
        <v>44</v>
      </c>
      <c r="AC92" s="5" t="s">
        <v>44</v>
      </c>
      <c r="AD92" s="5">
        <v>3</v>
      </c>
      <c r="AE92" s="5">
        <v>6.0691000000000002E-2</v>
      </c>
    </row>
    <row r="93" spans="1:31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12" t="s">
        <v>248</v>
      </c>
      <c r="T93" s="12" t="s">
        <v>249</v>
      </c>
      <c r="U93" s="12" t="s">
        <v>250</v>
      </c>
      <c r="V93" s="5">
        <v>22</v>
      </c>
      <c r="W93" s="5">
        <v>0</v>
      </c>
      <c r="X93" s="5">
        <v>2561.2811000000002</v>
      </c>
      <c r="Y93" s="5" t="s">
        <v>231</v>
      </c>
      <c r="Z93" s="5">
        <v>97</v>
      </c>
      <c r="AA93" s="5">
        <v>118</v>
      </c>
      <c r="AB93" s="5" t="s">
        <v>44</v>
      </c>
      <c r="AC93" s="5" t="s">
        <v>44</v>
      </c>
      <c r="AD93" s="5" t="s">
        <v>57</v>
      </c>
      <c r="AE93" s="13">
        <v>8.0246E-14</v>
      </c>
    </row>
    <row r="94" spans="1:31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12" t="s">
        <v>251</v>
      </c>
      <c r="T94" s="12" t="s">
        <v>252</v>
      </c>
      <c r="U94" s="12" t="s">
        <v>253</v>
      </c>
      <c r="V94" s="5">
        <v>16</v>
      </c>
      <c r="W94" s="5">
        <v>0</v>
      </c>
      <c r="X94" s="5">
        <v>1733.9101000000001</v>
      </c>
      <c r="Y94" s="5" t="s">
        <v>231</v>
      </c>
      <c r="Z94" s="5">
        <v>131</v>
      </c>
      <c r="AA94" s="5">
        <v>146</v>
      </c>
      <c r="AB94" s="5" t="s">
        <v>44</v>
      </c>
      <c r="AC94" s="5" t="s">
        <v>44</v>
      </c>
      <c r="AD94" s="5">
        <v>2</v>
      </c>
      <c r="AE94" s="13">
        <v>5.0112999999999998E-17</v>
      </c>
    </row>
    <row r="95" spans="1:3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12" t="s">
        <v>254</v>
      </c>
      <c r="T95" s="12" t="s">
        <v>255</v>
      </c>
      <c r="U95" s="12" t="s">
        <v>252</v>
      </c>
      <c r="V95" s="5">
        <v>9</v>
      </c>
      <c r="W95" s="5">
        <v>0</v>
      </c>
      <c r="X95" s="5">
        <v>1028.5654999999999</v>
      </c>
      <c r="Y95" s="5" t="s">
        <v>231</v>
      </c>
      <c r="Z95" s="5">
        <v>122</v>
      </c>
      <c r="AA95" s="5">
        <v>130</v>
      </c>
      <c r="AB95" s="5" t="s">
        <v>44</v>
      </c>
      <c r="AC95" s="5" t="s">
        <v>44</v>
      </c>
      <c r="AD95" s="5">
        <v>2</v>
      </c>
      <c r="AE95" s="5">
        <v>3.7539000000000003E-2</v>
      </c>
    </row>
    <row r="96" spans="1:3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12" t="s">
        <v>256</v>
      </c>
      <c r="T96" s="12" t="s">
        <v>257</v>
      </c>
      <c r="U96" s="12" t="s">
        <v>258</v>
      </c>
      <c r="V96" s="5">
        <v>18</v>
      </c>
      <c r="W96" s="5">
        <v>0</v>
      </c>
      <c r="X96" s="5">
        <v>2005.8615</v>
      </c>
      <c r="Y96" s="5" t="s">
        <v>231</v>
      </c>
      <c r="Z96" s="5">
        <v>218</v>
      </c>
      <c r="AA96" s="5">
        <v>235</v>
      </c>
      <c r="AB96" s="5" t="s">
        <v>44</v>
      </c>
      <c r="AC96" s="5" t="s">
        <v>44</v>
      </c>
      <c r="AD96" s="5">
        <v>2</v>
      </c>
      <c r="AE96" s="13">
        <v>4.7267999999999996E-12</v>
      </c>
    </row>
    <row r="97" spans="1:3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12" t="s">
        <v>259</v>
      </c>
      <c r="T97" s="12" t="s">
        <v>239</v>
      </c>
      <c r="U97" s="12" t="s">
        <v>244</v>
      </c>
      <c r="V97" s="5">
        <v>22</v>
      </c>
      <c r="W97" s="5">
        <v>1</v>
      </c>
      <c r="X97" s="5">
        <v>2210.3038000000001</v>
      </c>
      <c r="Y97" s="5" t="s">
        <v>231</v>
      </c>
      <c r="Z97" s="5">
        <v>371</v>
      </c>
      <c r="AA97" s="5">
        <v>392</v>
      </c>
      <c r="AB97" s="5" t="s">
        <v>44</v>
      </c>
      <c r="AC97" s="5" t="s">
        <v>44</v>
      </c>
      <c r="AD97" s="5" t="s">
        <v>132</v>
      </c>
      <c r="AE97" s="5">
        <v>4.9397E-3</v>
      </c>
    </row>
    <row r="98" spans="1:3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12" t="s">
        <v>260</v>
      </c>
      <c r="T98" s="12" t="s">
        <v>261</v>
      </c>
      <c r="U98" s="12" t="s">
        <v>262</v>
      </c>
      <c r="V98" s="5">
        <v>39</v>
      </c>
      <c r="W98" s="5">
        <v>1</v>
      </c>
      <c r="X98" s="5">
        <v>4343.2181</v>
      </c>
      <c r="Y98" s="5" t="s">
        <v>231</v>
      </c>
      <c r="Z98" s="5">
        <v>174</v>
      </c>
      <c r="AA98" s="5">
        <v>212</v>
      </c>
      <c r="AB98" s="5" t="s">
        <v>44</v>
      </c>
      <c r="AC98" s="5" t="s">
        <v>44</v>
      </c>
      <c r="AD98" s="5" t="s">
        <v>132</v>
      </c>
      <c r="AE98" s="13">
        <v>1.9998E-39</v>
      </c>
    </row>
    <row r="99" spans="1:3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12" t="s">
        <v>263</v>
      </c>
      <c r="T99" s="12" t="s">
        <v>264</v>
      </c>
      <c r="U99" s="12" t="s">
        <v>265</v>
      </c>
      <c r="V99" s="5">
        <v>7</v>
      </c>
      <c r="W99" s="5">
        <v>0</v>
      </c>
      <c r="X99" s="5">
        <v>865.39300000000003</v>
      </c>
      <c r="Y99" s="5" t="s">
        <v>231</v>
      </c>
      <c r="Z99" s="5">
        <v>65</v>
      </c>
      <c r="AA99" s="5">
        <v>71</v>
      </c>
      <c r="AB99" s="5" t="s">
        <v>44</v>
      </c>
      <c r="AC99" s="5" t="s">
        <v>44</v>
      </c>
      <c r="AD99" s="5">
        <v>2</v>
      </c>
      <c r="AE99" s="5">
        <v>4.1360000000000001E-2</v>
      </c>
    </row>
    <row r="100" spans="1:31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12" t="s">
        <v>266</v>
      </c>
      <c r="T100" s="12" t="s">
        <v>267</v>
      </c>
      <c r="U100" s="12" t="s">
        <v>268</v>
      </c>
      <c r="V100" s="5">
        <v>26</v>
      </c>
      <c r="W100" s="5">
        <v>1</v>
      </c>
      <c r="X100" s="5">
        <v>2767.3962999999999</v>
      </c>
      <c r="Y100" s="5" t="s">
        <v>231</v>
      </c>
      <c r="Z100" s="5">
        <v>261</v>
      </c>
      <c r="AA100" s="5">
        <v>286</v>
      </c>
      <c r="AB100" s="5" t="s">
        <v>44</v>
      </c>
      <c r="AC100" s="5" t="s">
        <v>44</v>
      </c>
      <c r="AD100" s="5">
        <v>3</v>
      </c>
      <c r="AE100" s="5">
        <v>6.3156000000000002E-3</v>
      </c>
    </row>
    <row r="101" spans="1:3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12" t="s">
        <v>269</v>
      </c>
      <c r="T101" s="12" t="s">
        <v>236</v>
      </c>
      <c r="U101" s="12" t="s">
        <v>270</v>
      </c>
      <c r="V101" s="5">
        <v>26</v>
      </c>
      <c r="W101" s="5">
        <v>0</v>
      </c>
      <c r="X101" s="5">
        <v>2692.3795</v>
      </c>
      <c r="Y101" s="5" t="s">
        <v>231</v>
      </c>
      <c r="Z101" s="5">
        <v>446</v>
      </c>
      <c r="AA101" s="5">
        <v>471</v>
      </c>
      <c r="AB101" s="5" t="s">
        <v>44</v>
      </c>
      <c r="AC101" s="5" t="s">
        <v>44</v>
      </c>
      <c r="AD101" s="5">
        <v>2</v>
      </c>
      <c r="AE101" s="13">
        <v>2.7128000000000002E-10</v>
      </c>
    </row>
    <row r="102" spans="1:3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12" t="s">
        <v>271</v>
      </c>
      <c r="T102" s="12" t="s">
        <v>272</v>
      </c>
      <c r="U102" s="12" t="s">
        <v>273</v>
      </c>
      <c r="V102" s="5">
        <v>16</v>
      </c>
      <c r="W102" s="5">
        <v>0</v>
      </c>
      <c r="X102" s="5">
        <v>1763.9304999999999</v>
      </c>
      <c r="Y102" s="5" t="s">
        <v>231</v>
      </c>
      <c r="Z102" s="5">
        <v>477</v>
      </c>
      <c r="AA102" s="5">
        <v>492</v>
      </c>
      <c r="AB102" s="5" t="s">
        <v>44</v>
      </c>
      <c r="AC102" s="5" t="s">
        <v>44</v>
      </c>
      <c r="AD102" s="5">
        <v>2</v>
      </c>
      <c r="AE102" s="5">
        <v>2.0682E-4</v>
      </c>
    </row>
    <row r="103" spans="1:31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12" t="s">
        <v>274</v>
      </c>
      <c r="T103" s="12" t="s">
        <v>275</v>
      </c>
      <c r="U103" s="12" t="s">
        <v>258</v>
      </c>
      <c r="V103" s="5">
        <v>20</v>
      </c>
      <c r="W103" s="5">
        <v>1</v>
      </c>
      <c r="X103" s="5">
        <v>2261.0309999999999</v>
      </c>
      <c r="Y103" s="5" t="s">
        <v>231</v>
      </c>
      <c r="Z103" s="5">
        <v>216</v>
      </c>
      <c r="AA103" s="5">
        <v>235</v>
      </c>
      <c r="AB103" s="5" t="s">
        <v>44</v>
      </c>
      <c r="AC103" s="5" t="s">
        <v>44</v>
      </c>
      <c r="AD103" s="5" t="s">
        <v>57</v>
      </c>
      <c r="AE103" s="13">
        <v>8.8522999999999996E-26</v>
      </c>
    </row>
    <row r="104" spans="1:31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12" t="s">
        <v>276</v>
      </c>
      <c r="T104" s="12" t="s">
        <v>265</v>
      </c>
      <c r="U104" s="12" t="s">
        <v>277</v>
      </c>
      <c r="V104" s="5">
        <v>13</v>
      </c>
      <c r="W104" s="5">
        <v>1</v>
      </c>
      <c r="X104" s="5">
        <v>1649.8447000000001</v>
      </c>
      <c r="Y104" s="5" t="s">
        <v>231</v>
      </c>
      <c r="Z104" s="5">
        <v>72</v>
      </c>
      <c r="AA104" s="5">
        <v>84</v>
      </c>
      <c r="AB104" s="5" t="s">
        <v>44</v>
      </c>
      <c r="AC104" s="5" t="s">
        <v>44</v>
      </c>
      <c r="AD104" s="5" t="s">
        <v>57</v>
      </c>
      <c r="AE104" s="5">
        <v>1.2957999999999999E-3</v>
      </c>
    </row>
    <row r="105" spans="1:31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12" t="s">
        <v>278</v>
      </c>
      <c r="T105" s="12" t="s">
        <v>279</v>
      </c>
      <c r="U105" s="12" t="s">
        <v>280</v>
      </c>
      <c r="V105" s="5">
        <v>7</v>
      </c>
      <c r="W105" s="5">
        <v>0</v>
      </c>
      <c r="X105" s="5">
        <v>859.48035000000004</v>
      </c>
      <c r="Y105" s="5" t="s">
        <v>231</v>
      </c>
      <c r="Z105" s="5">
        <v>331</v>
      </c>
      <c r="AA105" s="5">
        <v>337</v>
      </c>
      <c r="AB105" s="5" t="s">
        <v>44</v>
      </c>
      <c r="AC105" s="5" t="s">
        <v>31</v>
      </c>
      <c r="AD105" s="5">
        <v>2</v>
      </c>
      <c r="AE105" s="5">
        <v>2.7314999999999999E-2</v>
      </c>
    </row>
    <row r="107" spans="1:31" ht="15.75" customHeight="1">
      <c r="A107" s="7" t="s">
        <v>281</v>
      </c>
      <c r="B107" s="7" t="s">
        <v>282</v>
      </c>
      <c r="C107" s="7" t="s">
        <v>283</v>
      </c>
      <c r="D107" s="7">
        <v>143350549.50264901</v>
      </c>
      <c r="E107" s="7">
        <v>170940808.31302199</v>
      </c>
      <c r="F107" s="7">
        <v>137674056.964203</v>
      </c>
      <c r="G107" s="7">
        <v>161432856.41525799</v>
      </c>
      <c r="H107" s="7">
        <v>216830922.08230999</v>
      </c>
      <c r="I107" s="7">
        <v>167701518.302277</v>
      </c>
      <c r="J107" s="7">
        <v>237976314.070553</v>
      </c>
      <c r="K107" s="7">
        <v>223950776.81820199</v>
      </c>
      <c r="L107" s="7">
        <v>241667635.41179499</v>
      </c>
      <c r="M107" s="7">
        <v>222785390.043291</v>
      </c>
      <c r="N107" s="7">
        <v>166045838.65548801</v>
      </c>
      <c r="O107" s="7">
        <v>218816326.92922401</v>
      </c>
      <c r="P107" s="7">
        <v>1.3178067496363099</v>
      </c>
      <c r="Q107" s="7">
        <v>2.5960255503363401E-2</v>
      </c>
      <c r="R107" s="5">
        <v>18.119</v>
      </c>
    </row>
    <row r="108" spans="1:31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6" t="s">
        <v>284</v>
      </c>
      <c r="T108" s="6" t="s">
        <v>285</v>
      </c>
      <c r="U108" s="6" t="s">
        <v>286</v>
      </c>
      <c r="V108" s="7">
        <v>24</v>
      </c>
      <c r="W108" s="7">
        <v>1</v>
      </c>
      <c r="X108" s="7">
        <v>2837.4169999999999</v>
      </c>
      <c r="Y108" s="7" t="s">
        <v>281</v>
      </c>
      <c r="Z108" s="7">
        <v>250</v>
      </c>
      <c r="AA108" s="7">
        <v>273</v>
      </c>
      <c r="AB108" s="7" t="s">
        <v>44</v>
      </c>
      <c r="AC108" s="7" t="s">
        <v>31</v>
      </c>
      <c r="AD108" s="7">
        <v>3</v>
      </c>
      <c r="AE108" s="7">
        <v>2.6171E-2</v>
      </c>
    </row>
    <row r="109" spans="1:31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6" t="s">
        <v>287</v>
      </c>
      <c r="T109" s="6" t="s">
        <v>288</v>
      </c>
      <c r="U109" s="6" t="s">
        <v>289</v>
      </c>
      <c r="V109" s="7">
        <v>16</v>
      </c>
      <c r="W109" s="7">
        <v>0</v>
      </c>
      <c r="X109" s="7">
        <v>1776.8563999999999</v>
      </c>
      <c r="Y109" s="7" t="s">
        <v>281</v>
      </c>
      <c r="Z109" s="7">
        <v>120</v>
      </c>
      <c r="AA109" s="7">
        <v>135</v>
      </c>
      <c r="AB109" s="7" t="s">
        <v>44</v>
      </c>
      <c r="AC109" s="7" t="s">
        <v>31</v>
      </c>
      <c r="AD109" s="7">
        <v>2</v>
      </c>
      <c r="AE109" s="7">
        <v>4.0756000000000001E-2</v>
      </c>
    </row>
    <row r="110" spans="1:31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6" t="s">
        <v>290</v>
      </c>
      <c r="T110" s="6" t="s">
        <v>186</v>
      </c>
      <c r="U110" s="6" t="s">
        <v>291</v>
      </c>
      <c r="V110" s="7">
        <v>37</v>
      </c>
      <c r="W110" s="7">
        <v>2</v>
      </c>
      <c r="X110" s="7">
        <v>3991.944</v>
      </c>
      <c r="Y110" s="7" t="s">
        <v>281</v>
      </c>
      <c r="Z110" s="7">
        <v>11</v>
      </c>
      <c r="AA110" s="7">
        <v>47</v>
      </c>
      <c r="AB110" s="7" t="s">
        <v>44</v>
      </c>
      <c r="AC110" s="7" t="s">
        <v>44</v>
      </c>
      <c r="AD110" s="7">
        <v>4</v>
      </c>
      <c r="AE110" s="7">
        <v>9.9929000000000004E-2</v>
      </c>
    </row>
    <row r="111" spans="1:3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6" t="s">
        <v>292</v>
      </c>
      <c r="T111" s="6" t="s">
        <v>293</v>
      </c>
      <c r="U111" s="6" t="s">
        <v>294</v>
      </c>
      <c r="V111" s="7">
        <v>9</v>
      </c>
      <c r="W111" s="7">
        <v>0</v>
      </c>
      <c r="X111" s="7">
        <v>1110.5458000000001</v>
      </c>
      <c r="Y111" s="7" t="s">
        <v>281</v>
      </c>
      <c r="Z111" s="7">
        <v>69</v>
      </c>
      <c r="AA111" s="7">
        <v>77</v>
      </c>
      <c r="AB111" s="7" t="s">
        <v>44</v>
      </c>
      <c r="AC111" s="7" t="s">
        <v>31</v>
      </c>
      <c r="AD111" s="7">
        <v>2</v>
      </c>
      <c r="AE111" s="7">
        <v>8.7759000000000004E-2</v>
      </c>
    </row>
    <row r="112" spans="1:31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6" t="s">
        <v>295</v>
      </c>
      <c r="T112" s="6" t="s">
        <v>296</v>
      </c>
      <c r="U112" s="6" t="s">
        <v>297</v>
      </c>
      <c r="V112" s="7">
        <v>16</v>
      </c>
      <c r="W112" s="7">
        <v>0</v>
      </c>
      <c r="X112" s="7">
        <v>1649.9716000000001</v>
      </c>
      <c r="Y112" s="7" t="s">
        <v>281</v>
      </c>
      <c r="Z112" s="7">
        <v>89</v>
      </c>
      <c r="AA112" s="7">
        <v>104</v>
      </c>
      <c r="AB112" s="7" t="s">
        <v>44</v>
      </c>
      <c r="AC112" s="7" t="s">
        <v>31</v>
      </c>
      <c r="AD112" s="7" t="s">
        <v>57</v>
      </c>
      <c r="AE112" s="8">
        <v>5.4491000000000001E-8</v>
      </c>
    </row>
    <row r="113" spans="1:31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6" t="s">
        <v>298</v>
      </c>
      <c r="T113" s="6" t="s">
        <v>186</v>
      </c>
      <c r="U113" s="6" t="s">
        <v>186</v>
      </c>
      <c r="V113" s="7">
        <v>9</v>
      </c>
      <c r="W113" s="7">
        <v>0</v>
      </c>
      <c r="X113" s="7">
        <v>1085.5539000000001</v>
      </c>
      <c r="Y113" s="7" t="s">
        <v>281</v>
      </c>
      <c r="Z113" s="7">
        <v>2</v>
      </c>
      <c r="AA113" s="7">
        <v>10</v>
      </c>
      <c r="AB113" s="7" t="s">
        <v>44</v>
      </c>
      <c r="AC113" s="7" t="s">
        <v>31</v>
      </c>
      <c r="AD113" s="7">
        <v>2</v>
      </c>
      <c r="AE113" s="7">
        <v>5.9623000000000002E-2</v>
      </c>
    </row>
    <row r="114" spans="1:31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6" t="s">
        <v>299</v>
      </c>
      <c r="T114" s="6" t="s">
        <v>289</v>
      </c>
      <c r="U114" s="6" t="s">
        <v>300</v>
      </c>
      <c r="V114" s="7">
        <v>10</v>
      </c>
      <c r="W114" s="7">
        <v>0</v>
      </c>
      <c r="X114" s="7">
        <v>1243.6157000000001</v>
      </c>
      <c r="Y114" s="7" t="s">
        <v>281</v>
      </c>
      <c r="Z114" s="7">
        <v>136</v>
      </c>
      <c r="AA114" s="7">
        <v>145</v>
      </c>
      <c r="AB114" s="7" t="s">
        <v>44</v>
      </c>
      <c r="AC114" s="7" t="s">
        <v>31</v>
      </c>
      <c r="AD114" s="7">
        <v>2</v>
      </c>
      <c r="AE114" s="7">
        <v>2.9144E-2</v>
      </c>
    </row>
    <row r="116" spans="1:31" ht="15.75" customHeight="1">
      <c r="A116" s="7" t="s">
        <v>301</v>
      </c>
      <c r="B116" s="7" t="s">
        <v>302</v>
      </c>
      <c r="C116" s="7" t="s">
        <v>303</v>
      </c>
      <c r="D116" s="7">
        <v>142370150.200544</v>
      </c>
      <c r="E116" s="7">
        <v>134793201.72319499</v>
      </c>
      <c r="F116" s="7">
        <v>158379039.23203301</v>
      </c>
      <c r="G116" s="7">
        <v>151653933.09186599</v>
      </c>
      <c r="H116" s="7">
        <v>142145773.54424399</v>
      </c>
      <c r="I116" s="7">
        <v>143509336.63759199</v>
      </c>
      <c r="J116" s="7">
        <v>133483838.412397</v>
      </c>
      <c r="K116" s="7">
        <v>102623155.69958501</v>
      </c>
      <c r="L116" s="7">
        <v>117050932.041271</v>
      </c>
      <c r="M116" s="7">
        <v>102153767.746446</v>
      </c>
      <c r="N116" s="7">
        <v>145868419.55837601</v>
      </c>
      <c r="O116" s="7">
        <v>119764206.107458</v>
      </c>
      <c r="P116" s="7">
        <v>0.82104273474717804</v>
      </c>
      <c r="Q116" s="7">
        <v>2.2162316701817699E-2</v>
      </c>
      <c r="R116" s="5">
        <v>4.8715999999999999</v>
      </c>
    </row>
    <row r="117" spans="1:31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5"/>
      <c r="S117" s="6" t="s">
        <v>304</v>
      </c>
      <c r="T117" s="6" t="s">
        <v>305</v>
      </c>
      <c r="U117" s="6" t="s">
        <v>306</v>
      </c>
      <c r="V117" s="7">
        <v>9</v>
      </c>
      <c r="W117" s="7">
        <v>0</v>
      </c>
      <c r="X117" s="7">
        <v>1097.5506</v>
      </c>
      <c r="Y117" s="7" t="s">
        <v>301</v>
      </c>
      <c r="Z117" s="7">
        <v>89</v>
      </c>
      <c r="AA117" s="7">
        <v>97</v>
      </c>
      <c r="AB117" s="7" t="s">
        <v>44</v>
      </c>
      <c r="AC117" s="7" t="s">
        <v>44</v>
      </c>
      <c r="AD117" s="7">
        <v>2</v>
      </c>
      <c r="AE117" s="7">
        <v>9.3884999999999993E-3</v>
      </c>
    </row>
    <row r="119" spans="1:31" ht="15.75" customHeight="1">
      <c r="A119" s="7" t="s">
        <v>307</v>
      </c>
      <c r="B119" s="7" t="s">
        <v>308</v>
      </c>
      <c r="C119" s="7" t="s">
        <v>309</v>
      </c>
      <c r="D119" s="7">
        <v>39610153.2469071</v>
      </c>
      <c r="E119" s="7">
        <v>40651187.628168203</v>
      </c>
      <c r="F119" s="7">
        <v>32852293.477377702</v>
      </c>
      <c r="G119" s="7">
        <v>32272343.945529699</v>
      </c>
      <c r="H119" s="7">
        <v>40563259.718340203</v>
      </c>
      <c r="I119" s="7">
        <v>29032551.825093102</v>
      </c>
      <c r="J119" s="7">
        <v>31365802.890637901</v>
      </c>
      <c r="K119" s="7">
        <v>33060645.436350301</v>
      </c>
      <c r="L119" s="7">
        <v>31251783.033720799</v>
      </c>
      <c r="M119" s="7">
        <v>22882480.857149102</v>
      </c>
      <c r="N119" s="7">
        <v>37189847.6032646</v>
      </c>
      <c r="O119" s="7">
        <v>29518652.8085903</v>
      </c>
      <c r="P119" s="7">
        <v>0.79372879188671597</v>
      </c>
      <c r="Q119" s="7">
        <v>1.8490019037723099E-2</v>
      </c>
      <c r="R119" s="5">
        <v>4.2904</v>
      </c>
    </row>
    <row r="120" spans="1:31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5"/>
      <c r="S120" s="6" t="s">
        <v>310</v>
      </c>
      <c r="T120" s="6" t="s">
        <v>311</v>
      </c>
      <c r="U120" s="6" t="s">
        <v>312</v>
      </c>
      <c r="V120" s="7">
        <v>13</v>
      </c>
      <c r="W120" s="7">
        <v>0</v>
      </c>
      <c r="X120" s="7">
        <v>1364.7551000000001</v>
      </c>
      <c r="Y120" s="7" t="s">
        <v>307</v>
      </c>
      <c r="Z120" s="7">
        <v>169</v>
      </c>
      <c r="AA120" s="7">
        <v>181</v>
      </c>
      <c r="AB120" s="7" t="s">
        <v>44</v>
      </c>
      <c r="AC120" s="7" t="s">
        <v>44</v>
      </c>
      <c r="AD120" s="7">
        <v>2</v>
      </c>
      <c r="AE120" s="7">
        <v>1.4046999999999999E-4</v>
      </c>
    </row>
    <row r="122" spans="1:31" ht="15.75" customHeight="1">
      <c r="A122" s="7" t="s">
        <v>313</v>
      </c>
      <c r="B122" s="7" t="s">
        <v>314</v>
      </c>
      <c r="C122" s="7" t="s">
        <v>315</v>
      </c>
      <c r="D122" s="7">
        <v>126501831.599461</v>
      </c>
      <c r="E122" s="7">
        <v>97429078.351518393</v>
      </c>
      <c r="F122" s="7">
        <v>97477464.572694302</v>
      </c>
      <c r="G122" s="7">
        <v>130872535.418198</v>
      </c>
      <c r="H122" s="7">
        <v>94887629.992809907</v>
      </c>
      <c r="I122" s="7">
        <v>47865130.653353304</v>
      </c>
      <c r="J122" s="7">
        <v>49516297.047760502</v>
      </c>
      <c r="K122" s="7">
        <v>84672902.595835805</v>
      </c>
      <c r="L122" s="7">
        <v>90111347.300474897</v>
      </c>
      <c r="M122" s="7">
        <v>98474793.711710602</v>
      </c>
      <c r="N122" s="7">
        <v>109433707.986936</v>
      </c>
      <c r="O122" s="7">
        <v>74128094.261827007</v>
      </c>
      <c r="P122" s="7">
        <v>0.67737898701811405</v>
      </c>
      <c r="Q122" s="7">
        <v>2.8488289763931099E-2</v>
      </c>
      <c r="R122" s="5">
        <v>19.806999999999999</v>
      </c>
    </row>
    <row r="123" spans="1:31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6" t="s">
        <v>316</v>
      </c>
      <c r="T123" s="6" t="s">
        <v>317</v>
      </c>
      <c r="U123" s="6" t="s">
        <v>318</v>
      </c>
      <c r="V123" s="7">
        <v>26</v>
      </c>
      <c r="W123" s="7">
        <v>1</v>
      </c>
      <c r="X123" s="7">
        <v>2775.4728</v>
      </c>
      <c r="Y123" s="7" t="s">
        <v>313</v>
      </c>
      <c r="Z123" s="7">
        <v>208</v>
      </c>
      <c r="AA123" s="7">
        <v>233</v>
      </c>
      <c r="AB123" s="7" t="s">
        <v>44</v>
      </c>
      <c r="AC123" s="7" t="s">
        <v>44</v>
      </c>
      <c r="AD123" s="7">
        <v>3</v>
      </c>
      <c r="AE123" s="8">
        <v>1.5005000000000001E-11</v>
      </c>
    </row>
    <row r="124" spans="1:31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6" t="s">
        <v>319</v>
      </c>
      <c r="T124" s="6" t="s">
        <v>320</v>
      </c>
      <c r="U124" s="6" t="s">
        <v>321</v>
      </c>
      <c r="V124" s="7">
        <v>25</v>
      </c>
      <c r="W124" s="7">
        <v>1</v>
      </c>
      <c r="X124" s="7">
        <v>2782.4297000000001</v>
      </c>
      <c r="Y124" s="7" t="s">
        <v>313</v>
      </c>
      <c r="Z124" s="7">
        <v>72</v>
      </c>
      <c r="AA124" s="7">
        <v>96</v>
      </c>
      <c r="AB124" s="7" t="s">
        <v>44</v>
      </c>
      <c r="AC124" s="7" t="s">
        <v>44</v>
      </c>
      <c r="AD124" s="7">
        <v>4</v>
      </c>
      <c r="AE124" s="7">
        <v>0.13675000000000001</v>
      </c>
    </row>
    <row r="125" spans="1:31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6" t="s">
        <v>322</v>
      </c>
      <c r="T125" s="6" t="s">
        <v>323</v>
      </c>
      <c r="U125" s="6" t="s">
        <v>324</v>
      </c>
      <c r="V125" s="7">
        <v>7</v>
      </c>
      <c r="W125" s="7">
        <v>0</v>
      </c>
      <c r="X125" s="7">
        <v>770.46504000000004</v>
      </c>
      <c r="Y125" s="7" t="s">
        <v>313</v>
      </c>
      <c r="Z125" s="7">
        <v>194</v>
      </c>
      <c r="AA125" s="7">
        <v>200</v>
      </c>
      <c r="AB125" s="7" t="s">
        <v>44</v>
      </c>
      <c r="AC125" s="7" t="s">
        <v>44</v>
      </c>
      <c r="AD125" s="7">
        <v>2</v>
      </c>
      <c r="AE125" s="7">
        <v>1.3483999999999999E-2</v>
      </c>
    </row>
    <row r="126" spans="1:31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6" t="s">
        <v>325</v>
      </c>
      <c r="T126" s="6" t="s">
        <v>321</v>
      </c>
      <c r="U126" s="6" t="s">
        <v>326</v>
      </c>
      <c r="V126" s="7">
        <v>16</v>
      </c>
      <c r="W126" s="7">
        <v>0</v>
      </c>
      <c r="X126" s="7">
        <v>1917.8567</v>
      </c>
      <c r="Y126" s="7" t="s">
        <v>313</v>
      </c>
      <c r="Z126" s="7">
        <v>97</v>
      </c>
      <c r="AA126" s="7">
        <v>112</v>
      </c>
      <c r="AB126" s="7" t="s">
        <v>44</v>
      </c>
      <c r="AC126" s="7" t="s">
        <v>44</v>
      </c>
      <c r="AD126" s="7">
        <v>2</v>
      </c>
      <c r="AE126" s="7">
        <v>0.11741</v>
      </c>
    </row>
    <row r="127" spans="1:31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6" t="s">
        <v>327</v>
      </c>
      <c r="T127" s="6" t="s">
        <v>328</v>
      </c>
      <c r="U127" s="6" t="s">
        <v>329</v>
      </c>
      <c r="V127" s="7">
        <v>14</v>
      </c>
      <c r="W127" s="7">
        <v>0</v>
      </c>
      <c r="X127" s="7">
        <v>1600.8208999999999</v>
      </c>
      <c r="Y127" s="7" t="s">
        <v>313</v>
      </c>
      <c r="Z127" s="7">
        <v>326</v>
      </c>
      <c r="AA127" s="7">
        <v>339</v>
      </c>
      <c r="AB127" s="7" t="s">
        <v>44</v>
      </c>
      <c r="AC127" s="7" t="s">
        <v>44</v>
      </c>
      <c r="AD127" s="7">
        <v>2</v>
      </c>
      <c r="AE127" s="7">
        <v>7.4456999999999995E-4</v>
      </c>
    </row>
    <row r="129" spans="1:31" ht="15.75" customHeight="1">
      <c r="A129" s="7" t="s">
        <v>330</v>
      </c>
      <c r="B129" s="7" t="s">
        <v>331</v>
      </c>
      <c r="C129" s="7" t="s">
        <v>332</v>
      </c>
      <c r="D129" s="7">
        <v>1638176483.35256</v>
      </c>
      <c r="E129" s="7">
        <v>1607956868.11251</v>
      </c>
      <c r="F129" s="7">
        <v>2002937665.7966299</v>
      </c>
      <c r="G129" s="7">
        <v>2279504017.7602201</v>
      </c>
      <c r="H129" s="7">
        <v>2245910363.2084699</v>
      </c>
      <c r="I129" s="7">
        <v>1536619308.6138</v>
      </c>
      <c r="J129" s="7">
        <v>1203759403.01545</v>
      </c>
      <c r="K129" s="7">
        <v>1294429456.3106899</v>
      </c>
      <c r="L129" s="7">
        <v>1885324172.5731499</v>
      </c>
      <c r="M129" s="7">
        <v>1373668049.3605499</v>
      </c>
      <c r="N129" s="7">
        <v>1954897079.64608</v>
      </c>
      <c r="O129" s="7">
        <v>1458760077.97473</v>
      </c>
      <c r="P129" s="7">
        <v>0.74620812172824302</v>
      </c>
      <c r="Q129" s="7">
        <v>2.9195543326836899E-2</v>
      </c>
      <c r="R129" s="5">
        <v>69.003</v>
      </c>
    </row>
    <row r="130" spans="1:31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6" t="s">
        <v>333</v>
      </c>
      <c r="T130" s="6" t="s">
        <v>186</v>
      </c>
      <c r="U130" s="6" t="s">
        <v>334</v>
      </c>
      <c r="V130" s="7">
        <v>14</v>
      </c>
      <c r="W130" s="7">
        <v>0</v>
      </c>
      <c r="X130" s="7">
        <v>1419.6783</v>
      </c>
      <c r="Y130" s="7" t="s">
        <v>330</v>
      </c>
      <c r="Z130" s="7">
        <v>15</v>
      </c>
      <c r="AA130" s="7">
        <v>28</v>
      </c>
      <c r="AB130" s="7" t="s">
        <v>44</v>
      </c>
      <c r="AC130" s="7" t="s">
        <v>44</v>
      </c>
      <c r="AD130" s="7">
        <v>2</v>
      </c>
      <c r="AE130" s="8">
        <v>9.2473999999999998E-8</v>
      </c>
    </row>
    <row r="131" spans="1: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6" t="s">
        <v>335</v>
      </c>
      <c r="T131" s="6" t="s">
        <v>186</v>
      </c>
      <c r="U131" s="6" t="s">
        <v>336</v>
      </c>
      <c r="V131" s="7">
        <v>15</v>
      </c>
      <c r="W131" s="7">
        <v>1</v>
      </c>
      <c r="X131" s="7">
        <v>1547.7732000000001</v>
      </c>
      <c r="Y131" s="7" t="s">
        <v>330</v>
      </c>
      <c r="Z131" s="7">
        <v>15</v>
      </c>
      <c r="AA131" s="7">
        <v>29</v>
      </c>
      <c r="AB131" s="7" t="s">
        <v>44</v>
      </c>
      <c r="AC131" s="7" t="s">
        <v>44</v>
      </c>
      <c r="AD131" s="7" t="s">
        <v>337</v>
      </c>
      <c r="AE131" s="8">
        <v>1.0466E-11</v>
      </c>
    </row>
    <row r="132" spans="1:31" ht="15.75" customHeight="1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9"/>
      <c r="R132" s="11"/>
      <c r="S132" s="6" t="s">
        <v>338</v>
      </c>
      <c r="T132" s="6" t="s">
        <v>336</v>
      </c>
      <c r="U132" s="6" t="s">
        <v>339</v>
      </c>
      <c r="V132" s="7">
        <v>8</v>
      </c>
      <c r="W132" s="7">
        <v>0</v>
      </c>
      <c r="X132" s="7">
        <v>968.51535999999999</v>
      </c>
      <c r="Y132" s="7" t="s">
        <v>330</v>
      </c>
      <c r="Z132" s="7">
        <v>30</v>
      </c>
      <c r="AA132" s="7">
        <v>37</v>
      </c>
      <c r="AB132" s="7" t="s">
        <v>44</v>
      </c>
      <c r="AC132" s="7" t="s">
        <v>44</v>
      </c>
      <c r="AD132" s="7">
        <v>2</v>
      </c>
      <c r="AE132" s="7">
        <v>1.9859000000000002E-2</v>
      </c>
    </row>
    <row r="133" spans="1:31" ht="15.75" customHeight="1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9"/>
      <c r="R133" s="11"/>
      <c r="S133" s="6" t="s">
        <v>340</v>
      </c>
      <c r="T133" s="6" t="s">
        <v>341</v>
      </c>
      <c r="U133" s="6" t="s">
        <v>342</v>
      </c>
      <c r="V133" s="7">
        <v>13</v>
      </c>
      <c r="W133" s="7">
        <v>0</v>
      </c>
      <c r="X133" s="7">
        <v>1379.682</v>
      </c>
      <c r="Y133" s="7" t="s">
        <v>330</v>
      </c>
      <c r="Z133" s="7">
        <v>98</v>
      </c>
      <c r="AA133" s="7">
        <v>110</v>
      </c>
      <c r="AB133" s="7" t="s">
        <v>44</v>
      </c>
      <c r="AC133" s="7" t="s">
        <v>44</v>
      </c>
      <c r="AD133" s="7">
        <v>2</v>
      </c>
      <c r="AE133" s="8">
        <v>2.2112000000000001E-5</v>
      </c>
    </row>
    <row r="134" spans="1:31" ht="15.75" customHeight="1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9"/>
      <c r="R134" s="11"/>
      <c r="S134" s="6" t="s">
        <v>343</v>
      </c>
      <c r="T134" s="6" t="s">
        <v>344</v>
      </c>
      <c r="U134" s="6" t="s">
        <v>345</v>
      </c>
      <c r="V134" s="7">
        <v>14</v>
      </c>
      <c r="W134" s="7">
        <v>0</v>
      </c>
      <c r="X134" s="7">
        <v>1535.7719</v>
      </c>
      <c r="Y134" s="7" t="s">
        <v>330</v>
      </c>
      <c r="Z134" s="7">
        <v>56</v>
      </c>
      <c r="AA134" s="7">
        <v>69</v>
      </c>
      <c r="AB134" s="7" t="s">
        <v>44</v>
      </c>
      <c r="AC134" s="7" t="s">
        <v>44</v>
      </c>
      <c r="AD134" s="7">
        <v>2</v>
      </c>
      <c r="AE134" s="8">
        <v>1.3011E-5</v>
      </c>
    </row>
    <row r="135" spans="1:31" ht="15.75" customHeight="1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9"/>
      <c r="R135" s="11"/>
      <c r="S135" s="6" t="s">
        <v>346</v>
      </c>
      <c r="T135" s="6" t="s">
        <v>186</v>
      </c>
      <c r="U135" s="6" t="s">
        <v>186</v>
      </c>
      <c r="V135" s="7">
        <v>13</v>
      </c>
      <c r="W135" s="7">
        <v>1</v>
      </c>
      <c r="X135" s="7">
        <v>1435.7228</v>
      </c>
      <c r="Y135" s="7" t="s">
        <v>330</v>
      </c>
      <c r="Z135" s="7">
        <v>2</v>
      </c>
      <c r="AA135" s="7">
        <v>14</v>
      </c>
      <c r="AB135" s="7" t="s">
        <v>44</v>
      </c>
      <c r="AC135" s="7" t="s">
        <v>44</v>
      </c>
      <c r="AD135" s="7">
        <v>2</v>
      </c>
      <c r="AE135" s="8">
        <v>6.1983000000000001E-17</v>
      </c>
    </row>
    <row r="136" spans="1:31" ht="15.75" customHeight="1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9"/>
      <c r="R136" s="11"/>
      <c r="S136" s="6" t="s">
        <v>347</v>
      </c>
      <c r="T136" s="6" t="s">
        <v>348</v>
      </c>
      <c r="U136" s="6" t="s">
        <v>341</v>
      </c>
      <c r="V136" s="7">
        <v>13</v>
      </c>
      <c r="W136" s="7">
        <v>1</v>
      </c>
      <c r="X136" s="7">
        <v>1259.6357</v>
      </c>
      <c r="Y136" s="7" t="s">
        <v>330</v>
      </c>
      <c r="Z136" s="7">
        <v>85</v>
      </c>
      <c r="AA136" s="7">
        <v>97</v>
      </c>
      <c r="AB136" s="7" t="s">
        <v>44</v>
      </c>
      <c r="AC136" s="7" t="s">
        <v>44</v>
      </c>
      <c r="AD136" s="7" t="s">
        <v>57</v>
      </c>
      <c r="AE136" s="8">
        <v>1.2011E-6</v>
      </c>
    </row>
    <row r="137" spans="1:31" ht="15.75" customHeight="1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9"/>
      <c r="R137" s="11"/>
      <c r="S137" s="6" t="s">
        <v>349</v>
      </c>
      <c r="T137" s="6" t="s">
        <v>348</v>
      </c>
      <c r="U137" s="6" t="s">
        <v>342</v>
      </c>
      <c r="V137" s="7">
        <v>26</v>
      </c>
      <c r="W137" s="7">
        <v>2</v>
      </c>
      <c r="X137" s="7">
        <v>2621.3072000000002</v>
      </c>
      <c r="Y137" s="7" t="s">
        <v>330</v>
      </c>
      <c r="Z137" s="7">
        <v>85</v>
      </c>
      <c r="AA137" s="7">
        <v>110</v>
      </c>
      <c r="AB137" s="7" t="s">
        <v>44</v>
      </c>
      <c r="AC137" s="7" t="s">
        <v>44</v>
      </c>
      <c r="AD137" s="7">
        <v>3</v>
      </c>
      <c r="AE137" s="8">
        <v>1.0095E-10</v>
      </c>
    </row>
    <row r="138" spans="1:31" ht="15.75" customHeight="1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9"/>
      <c r="R138" s="11"/>
      <c r="S138" s="6" t="s">
        <v>350</v>
      </c>
      <c r="T138" s="6" t="s">
        <v>351</v>
      </c>
      <c r="U138" s="6" t="s">
        <v>344</v>
      </c>
      <c r="V138" s="7">
        <v>9</v>
      </c>
      <c r="W138" s="7">
        <v>1</v>
      </c>
      <c r="X138" s="7">
        <v>1113.6181999999999</v>
      </c>
      <c r="Y138" s="7" t="s">
        <v>330</v>
      </c>
      <c r="Z138" s="7">
        <v>47</v>
      </c>
      <c r="AA138" s="7">
        <v>55</v>
      </c>
      <c r="AB138" s="7" t="s">
        <v>44</v>
      </c>
      <c r="AC138" s="7" t="s">
        <v>44</v>
      </c>
      <c r="AD138" s="7" t="s">
        <v>57</v>
      </c>
      <c r="AE138" s="7">
        <v>2.0939999999999999E-4</v>
      </c>
    </row>
    <row r="140" spans="1:31" ht="15.75" customHeight="1">
      <c r="A140" s="7" t="s">
        <v>352</v>
      </c>
      <c r="B140" s="7" t="s">
        <v>353</v>
      </c>
      <c r="C140" s="7" t="s">
        <v>354</v>
      </c>
      <c r="D140" s="7">
        <v>100458585.396015</v>
      </c>
      <c r="E140" s="7">
        <v>114267286.649369</v>
      </c>
      <c r="F140" s="7">
        <v>127248763.501638</v>
      </c>
      <c r="G140" s="7">
        <v>90402399.592544496</v>
      </c>
      <c r="H140" s="7">
        <v>81616882.483655393</v>
      </c>
      <c r="I140" s="7">
        <v>124335437.260665</v>
      </c>
      <c r="J140" s="7">
        <v>145793285.876903</v>
      </c>
      <c r="K140" s="7">
        <v>123560089.57185701</v>
      </c>
      <c r="L140" s="7">
        <v>138845015.305511</v>
      </c>
      <c r="M140" s="7">
        <v>149215129.83488899</v>
      </c>
      <c r="N140" s="7">
        <v>102798783.524644</v>
      </c>
      <c r="O140" s="7">
        <v>136349791.569965</v>
      </c>
      <c r="P140" s="7">
        <v>1.3263755357307001</v>
      </c>
      <c r="Q140" s="7">
        <v>8.8649163267983805E-3</v>
      </c>
      <c r="R140" s="5">
        <v>16.048999999999999</v>
      </c>
    </row>
    <row r="141" spans="1:3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6" t="s">
        <v>355</v>
      </c>
      <c r="T141" s="6" t="s">
        <v>356</v>
      </c>
      <c r="U141" s="6" t="s">
        <v>357</v>
      </c>
      <c r="V141" s="7">
        <v>17</v>
      </c>
      <c r="W141" s="7">
        <v>1</v>
      </c>
      <c r="X141" s="7">
        <v>2029.0328</v>
      </c>
      <c r="Y141" s="7" t="s">
        <v>352</v>
      </c>
      <c r="Z141" s="7">
        <v>712</v>
      </c>
      <c r="AA141" s="7">
        <v>728</v>
      </c>
      <c r="AB141" s="7" t="s">
        <v>44</v>
      </c>
      <c r="AC141" s="7" t="s">
        <v>44</v>
      </c>
      <c r="AD141" s="7">
        <v>3</v>
      </c>
      <c r="AE141" s="7">
        <v>3.8338000000000001E-4</v>
      </c>
    </row>
    <row r="142" spans="1:31" ht="15.75" customHeight="1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9"/>
      <c r="R142" s="11"/>
      <c r="S142" s="6" t="s">
        <v>358</v>
      </c>
      <c r="T142" s="6" t="s">
        <v>359</v>
      </c>
      <c r="U142" s="6" t="s">
        <v>360</v>
      </c>
      <c r="V142" s="7">
        <v>21</v>
      </c>
      <c r="W142" s="7">
        <v>1</v>
      </c>
      <c r="X142" s="7">
        <v>2563.2746999999999</v>
      </c>
      <c r="Y142" s="7" t="s">
        <v>352</v>
      </c>
      <c r="Z142" s="7">
        <v>132</v>
      </c>
      <c r="AA142" s="7">
        <v>152</v>
      </c>
      <c r="AB142" s="7" t="s">
        <v>44</v>
      </c>
      <c r="AC142" s="7" t="s">
        <v>31</v>
      </c>
      <c r="AD142" s="7">
        <v>3</v>
      </c>
      <c r="AE142" s="7">
        <v>1.5299E-2</v>
      </c>
    </row>
    <row r="143" spans="1:31" ht="15.75" customHeight="1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9"/>
      <c r="R143" s="11"/>
      <c r="S143" s="6" t="s">
        <v>361</v>
      </c>
      <c r="T143" s="6" t="s">
        <v>362</v>
      </c>
      <c r="U143" s="6" t="s">
        <v>363</v>
      </c>
      <c r="V143" s="7">
        <v>12</v>
      </c>
      <c r="W143" s="7">
        <v>0</v>
      </c>
      <c r="X143" s="7">
        <v>1300.7238</v>
      </c>
      <c r="Y143" s="7" t="s">
        <v>352</v>
      </c>
      <c r="Z143" s="7">
        <v>1027</v>
      </c>
      <c r="AA143" s="7">
        <v>1038</v>
      </c>
      <c r="AB143" s="7" t="s">
        <v>44</v>
      </c>
      <c r="AC143" s="7" t="s">
        <v>44</v>
      </c>
      <c r="AD143" s="7">
        <v>2</v>
      </c>
      <c r="AE143" s="8">
        <v>2.7538999999999998E-5</v>
      </c>
    </row>
    <row r="144" spans="1:31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6" t="s">
        <v>364</v>
      </c>
      <c r="T144" s="6" t="s">
        <v>365</v>
      </c>
      <c r="U144" s="6" t="s">
        <v>366</v>
      </c>
      <c r="V144" s="7">
        <v>10</v>
      </c>
      <c r="W144" s="7">
        <v>0</v>
      </c>
      <c r="X144" s="7">
        <v>1155.6248000000001</v>
      </c>
      <c r="Y144" s="7" t="s">
        <v>352</v>
      </c>
      <c r="Z144" s="7">
        <v>1071</v>
      </c>
      <c r="AA144" s="7">
        <v>1080</v>
      </c>
      <c r="AB144" s="7" t="s">
        <v>44</v>
      </c>
      <c r="AC144" s="7" t="s">
        <v>31</v>
      </c>
      <c r="AD144" s="7">
        <v>2</v>
      </c>
      <c r="AE144" s="7">
        <v>8.1557000000000005E-4</v>
      </c>
    </row>
    <row r="145" spans="1:31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6" t="s">
        <v>367</v>
      </c>
      <c r="T145" s="6" t="s">
        <v>368</v>
      </c>
      <c r="U145" s="6" t="s">
        <v>369</v>
      </c>
      <c r="V145" s="7">
        <v>19</v>
      </c>
      <c r="W145" s="7">
        <v>0</v>
      </c>
      <c r="X145" s="7">
        <v>2005.0844</v>
      </c>
      <c r="Y145" s="7" t="s">
        <v>352</v>
      </c>
      <c r="Z145" s="7">
        <v>1001</v>
      </c>
      <c r="AA145" s="7">
        <v>1019</v>
      </c>
      <c r="AB145" s="7" t="s">
        <v>44</v>
      </c>
      <c r="AC145" s="7" t="s">
        <v>44</v>
      </c>
      <c r="AD145" s="7">
        <v>3</v>
      </c>
      <c r="AE145" s="7">
        <v>0.10514999999999999</v>
      </c>
    </row>
    <row r="147" spans="1:31" ht="15.75" customHeight="1">
      <c r="A147" s="5" t="s">
        <v>370</v>
      </c>
      <c r="B147" s="5" t="s">
        <v>371</v>
      </c>
      <c r="C147" s="5" t="s">
        <v>372</v>
      </c>
      <c r="D147" s="5">
        <v>345494735.50370598</v>
      </c>
      <c r="E147" s="5">
        <v>403470584.32705802</v>
      </c>
      <c r="F147" s="5">
        <v>397656026.05905199</v>
      </c>
      <c r="G147" s="5">
        <v>356840594.83283401</v>
      </c>
      <c r="H147" s="5">
        <v>412238215.89872098</v>
      </c>
      <c r="I147" s="5">
        <v>496916306.99899697</v>
      </c>
      <c r="J147" s="5">
        <v>499887136.80182099</v>
      </c>
      <c r="K147" s="5">
        <v>510772692.23844302</v>
      </c>
      <c r="L147" s="5">
        <v>402763205.422463</v>
      </c>
      <c r="M147" s="5">
        <v>518440283.33598799</v>
      </c>
      <c r="N147" s="5">
        <v>383140031.324274</v>
      </c>
      <c r="O147" s="5">
        <v>485755924.95954198</v>
      </c>
      <c r="P147" s="5">
        <v>1.26782869250334</v>
      </c>
      <c r="Q147" s="5">
        <v>3.4047828250469898E-3</v>
      </c>
      <c r="R147" s="5">
        <v>55.384999999999998</v>
      </c>
    </row>
    <row r="148" spans="1:31" ht="15.75" customHeight="1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9"/>
      <c r="R148" s="11"/>
      <c r="S148" s="12" t="s">
        <v>373</v>
      </c>
      <c r="T148" s="12" t="s">
        <v>374</v>
      </c>
      <c r="U148" s="12" t="s">
        <v>375</v>
      </c>
      <c r="V148" s="5">
        <v>19</v>
      </c>
      <c r="W148" s="5">
        <v>0</v>
      </c>
      <c r="X148" s="5">
        <v>2100.9892</v>
      </c>
      <c r="Y148" s="5" t="s">
        <v>370</v>
      </c>
      <c r="Z148" s="5">
        <v>28</v>
      </c>
      <c r="AA148" s="5">
        <v>46</v>
      </c>
      <c r="AB148" s="5" t="s">
        <v>44</v>
      </c>
      <c r="AC148" s="5" t="s">
        <v>44</v>
      </c>
      <c r="AD148" s="5">
        <v>2</v>
      </c>
      <c r="AE148" s="13">
        <v>9.6733000000000001E-10</v>
      </c>
    </row>
    <row r="149" spans="1:31" ht="15.75" customHeight="1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9"/>
      <c r="R149" s="11"/>
      <c r="S149" s="12" t="s">
        <v>376</v>
      </c>
      <c r="T149" s="12" t="s">
        <v>377</v>
      </c>
      <c r="U149" s="12" t="s">
        <v>378</v>
      </c>
      <c r="V149" s="5">
        <v>11</v>
      </c>
      <c r="W149" s="5">
        <v>0</v>
      </c>
      <c r="X149" s="5">
        <v>1232.6223</v>
      </c>
      <c r="Y149" s="5" t="s">
        <v>370</v>
      </c>
      <c r="Z149" s="5">
        <v>143</v>
      </c>
      <c r="AA149" s="5">
        <v>153</v>
      </c>
      <c r="AB149" s="5" t="s">
        <v>44</v>
      </c>
      <c r="AC149" s="5" t="s">
        <v>44</v>
      </c>
      <c r="AD149" s="5">
        <v>2</v>
      </c>
      <c r="AE149" s="5">
        <v>4.6952000000000001E-2</v>
      </c>
    </row>
    <row r="150" spans="1:31" ht="15.75" customHeight="1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9"/>
      <c r="R150" s="11"/>
      <c r="S150" s="12" t="s">
        <v>379</v>
      </c>
      <c r="T150" s="12" t="s">
        <v>380</v>
      </c>
      <c r="U150" s="12" t="s">
        <v>381</v>
      </c>
      <c r="V150" s="5">
        <v>15</v>
      </c>
      <c r="W150" s="5">
        <v>0</v>
      </c>
      <c r="X150" s="5">
        <v>1755.8792000000001</v>
      </c>
      <c r="Y150" s="5" t="s">
        <v>370</v>
      </c>
      <c r="Z150" s="5">
        <v>169</v>
      </c>
      <c r="AA150" s="5">
        <v>183</v>
      </c>
      <c r="AB150" s="5" t="s">
        <v>44</v>
      </c>
      <c r="AC150" s="5" t="s">
        <v>44</v>
      </c>
      <c r="AD150" s="5">
        <v>2</v>
      </c>
      <c r="AE150" s="13">
        <v>1.2913999999999999E-9</v>
      </c>
    </row>
    <row r="151" spans="1:31" ht="15.75" customHeight="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9"/>
      <c r="R151" s="11"/>
      <c r="S151" s="12" t="s">
        <v>382</v>
      </c>
      <c r="T151" s="12" t="s">
        <v>186</v>
      </c>
      <c r="U151" s="12" t="s">
        <v>383</v>
      </c>
      <c r="V151" s="5">
        <v>11</v>
      </c>
      <c r="W151" s="5">
        <v>0</v>
      </c>
      <c r="X151" s="5">
        <v>1084.6492000000001</v>
      </c>
      <c r="Y151" s="5" t="s">
        <v>370</v>
      </c>
      <c r="Z151" s="5">
        <v>11</v>
      </c>
      <c r="AA151" s="5">
        <v>21</v>
      </c>
      <c r="AB151" s="5" t="s">
        <v>44</v>
      </c>
      <c r="AC151" s="5" t="s">
        <v>44</v>
      </c>
      <c r="AD151" s="5">
        <v>2</v>
      </c>
      <c r="AE151" s="5">
        <v>6.7217000000000004E-4</v>
      </c>
    </row>
    <row r="152" spans="1:31" ht="15.75" customHeight="1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9"/>
      <c r="R152" s="11"/>
      <c r="S152" s="12" t="s">
        <v>384</v>
      </c>
      <c r="T152" s="12" t="s">
        <v>385</v>
      </c>
      <c r="U152" s="12" t="s">
        <v>386</v>
      </c>
      <c r="V152" s="5">
        <v>14</v>
      </c>
      <c r="W152" s="5">
        <v>0</v>
      </c>
      <c r="X152" s="5">
        <v>1825.8305</v>
      </c>
      <c r="Y152" s="5" t="s">
        <v>370</v>
      </c>
      <c r="Z152" s="5">
        <v>99</v>
      </c>
      <c r="AA152" s="5">
        <v>112</v>
      </c>
      <c r="AB152" s="5" t="s">
        <v>44</v>
      </c>
      <c r="AC152" s="5" t="s">
        <v>44</v>
      </c>
      <c r="AD152" s="5">
        <v>2</v>
      </c>
      <c r="AE152" s="13">
        <v>3.8636000000000003E-8</v>
      </c>
    </row>
    <row r="153" spans="1:31" ht="15.75" customHeigh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9"/>
      <c r="R153" s="11"/>
      <c r="S153" s="12" t="s">
        <v>387</v>
      </c>
      <c r="T153" s="12" t="s">
        <v>186</v>
      </c>
      <c r="U153" s="12" t="s">
        <v>186</v>
      </c>
      <c r="V153" s="5">
        <v>10</v>
      </c>
      <c r="W153" s="5">
        <v>0</v>
      </c>
      <c r="X153" s="5">
        <v>1163.5744</v>
      </c>
      <c r="Y153" s="5" t="s">
        <v>370</v>
      </c>
      <c r="Z153" s="5">
        <v>1</v>
      </c>
      <c r="AA153" s="5">
        <v>10</v>
      </c>
      <c r="AB153" s="5" t="s">
        <v>44</v>
      </c>
      <c r="AC153" s="5" t="s">
        <v>44</v>
      </c>
      <c r="AD153" s="5">
        <v>2</v>
      </c>
      <c r="AE153" s="5">
        <v>2.7923999999999999E-4</v>
      </c>
    </row>
    <row r="154" spans="1:31" ht="15.75" customHeigh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9"/>
      <c r="R154" s="11"/>
      <c r="S154" s="12" t="s">
        <v>388</v>
      </c>
      <c r="T154" s="12" t="s">
        <v>378</v>
      </c>
      <c r="U154" s="12" t="s">
        <v>380</v>
      </c>
      <c r="V154" s="5">
        <v>15</v>
      </c>
      <c r="W154" s="5">
        <v>0</v>
      </c>
      <c r="X154" s="5">
        <v>1783.7756999999999</v>
      </c>
      <c r="Y154" s="5" t="s">
        <v>370</v>
      </c>
      <c r="Z154" s="5">
        <v>154</v>
      </c>
      <c r="AA154" s="5">
        <v>168</v>
      </c>
      <c r="AB154" s="5" t="s">
        <v>44</v>
      </c>
      <c r="AC154" s="5" t="s">
        <v>44</v>
      </c>
      <c r="AD154" s="5">
        <v>2</v>
      </c>
      <c r="AE154" s="13">
        <v>3.3915999999999998E-12</v>
      </c>
    </row>
    <row r="155" spans="1:31" ht="15.75" customHeight="1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9"/>
      <c r="R155" s="11"/>
      <c r="S155" s="12" t="s">
        <v>389</v>
      </c>
      <c r="T155" s="12" t="s">
        <v>390</v>
      </c>
      <c r="U155" s="12" t="s">
        <v>391</v>
      </c>
      <c r="V155" s="5">
        <v>8</v>
      </c>
      <c r="W155" s="5">
        <v>0</v>
      </c>
      <c r="X155" s="5">
        <v>999.50255000000004</v>
      </c>
      <c r="Y155" s="5" t="s">
        <v>370</v>
      </c>
      <c r="Z155" s="5">
        <v>72</v>
      </c>
      <c r="AA155" s="5">
        <v>79</v>
      </c>
      <c r="AB155" s="5" t="s">
        <v>44</v>
      </c>
      <c r="AC155" s="5" t="s">
        <v>44</v>
      </c>
      <c r="AD155" s="5">
        <v>2</v>
      </c>
      <c r="AE155" s="5">
        <v>3.0869000000000001E-3</v>
      </c>
    </row>
    <row r="157" spans="1:31" ht="15.75" customHeight="1">
      <c r="A157" s="5" t="s">
        <v>392</v>
      </c>
      <c r="B157" s="5" t="s">
        <v>393</v>
      </c>
      <c r="C157" s="5" t="s">
        <v>394</v>
      </c>
      <c r="D157" s="5">
        <v>649175946.133093</v>
      </c>
      <c r="E157" s="5">
        <v>537029313.301144</v>
      </c>
      <c r="F157" s="5">
        <v>526059919.841923</v>
      </c>
      <c r="G157" s="5">
        <v>695555561.66275597</v>
      </c>
      <c r="H157" s="5">
        <v>380709776.30073899</v>
      </c>
      <c r="I157" s="5">
        <v>433680148.69082701</v>
      </c>
      <c r="J157" s="5">
        <v>348875405.62915498</v>
      </c>
      <c r="K157" s="5">
        <v>374974250.830585</v>
      </c>
      <c r="L157" s="5">
        <v>388894243.34521902</v>
      </c>
      <c r="M157" s="5">
        <v>375476643.21425802</v>
      </c>
      <c r="N157" s="5">
        <v>557706103.44793105</v>
      </c>
      <c r="O157" s="5">
        <v>384380138.34200901</v>
      </c>
      <c r="P157" s="5">
        <v>0.68921630221659502</v>
      </c>
      <c r="Q157" s="5">
        <v>1.54911730427958E-2</v>
      </c>
      <c r="R157" s="5">
        <v>78.959999999999994</v>
      </c>
    </row>
    <row r="158" spans="1:3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12" t="s">
        <v>395</v>
      </c>
      <c r="T158" s="12" t="s">
        <v>396</v>
      </c>
      <c r="U158" s="12" t="s">
        <v>397</v>
      </c>
      <c r="V158" s="5">
        <v>26</v>
      </c>
      <c r="W158" s="5">
        <v>0</v>
      </c>
      <c r="X158" s="5">
        <v>2837.2966999999999</v>
      </c>
      <c r="Y158" s="5" t="s">
        <v>392</v>
      </c>
      <c r="Z158" s="5">
        <v>106</v>
      </c>
      <c r="AA158" s="5">
        <v>131</v>
      </c>
      <c r="AB158" s="5" t="s">
        <v>44</v>
      </c>
      <c r="AC158" s="5" t="s">
        <v>44</v>
      </c>
      <c r="AD158" s="5">
        <v>3</v>
      </c>
      <c r="AE158" s="13">
        <v>2.0121000000000001E-15</v>
      </c>
    </row>
    <row r="159" spans="1:31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12" t="s">
        <v>398</v>
      </c>
      <c r="T159" s="12" t="s">
        <v>399</v>
      </c>
      <c r="U159" s="12" t="s">
        <v>400</v>
      </c>
      <c r="V159" s="5">
        <v>13</v>
      </c>
      <c r="W159" s="5">
        <v>0</v>
      </c>
      <c r="X159" s="5">
        <v>1357.7313999999999</v>
      </c>
      <c r="Y159" s="5" t="s">
        <v>392</v>
      </c>
      <c r="Z159" s="5">
        <v>83</v>
      </c>
      <c r="AA159" s="5">
        <v>95</v>
      </c>
      <c r="AB159" s="5" t="s">
        <v>44</v>
      </c>
      <c r="AC159" s="5" t="s">
        <v>44</v>
      </c>
      <c r="AD159" s="5">
        <v>2</v>
      </c>
      <c r="AE159" s="5">
        <v>4.0619999999999996E-3</v>
      </c>
    </row>
    <row r="160" spans="1:31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12" t="s">
        <v>401</v>
      </c>
      <c r="T160" s="12" t="s">
        <v>402</v>
      </c>
      <c r="U160" s="12" t="s">
        <v>403</v>
      </c>
      <c r="V160" s="5">
        <v>12</v>
      </c>
      <c r="W160" s="5">
        <v>0</v>
      </c>
      <c r="X160" s="5">
        <v>1185.6717000000001</v>
      </c>
      <c r="Y160" s="5" t="s">
        <v>392</v>
      </c>
      <c r="Z160" s="5">
        <v>163</v>
      </c>
      <c r="AA160" s="5">
        <v>174</v>
      </c>
      <c r="AB160" s="5" t="s">
        <v>44</v>
      </c>
      <c r="AC160" s="5" t="s">
        <v>44</v>
      </c>
      <c r="AD160" s="5">
        <v>2</v>
      </c>
      <c r="AE160" s="5">
        <v>2.8411000000000002E-4</v>
      </c>
    </row>
    <row r="161" spans="1:3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12" t="s">
        <v>404</v>
      </c>
      <c r="T161" s="12" t="s">
        <v>405</v>
      </c>
      <c r="U161" s="12" t="s">
        <v>406</v>
      </c>
      <c r="V161" s="5">
        <v>16</v>
      </c>
      <c r="W161" s="5">
        <v>0</v>
      </c>
      <c r="X161" s="5">
        <v>1888.9722999999999</v>
      </c>
      <c r="Y161" s="5" t="s">
        <v>392</v>
      </c>
      <c r="Z161" s="5">
        <v>238</v>
      </c>
      <c r="AA161" s="5">
        <v>253</v>
      </c>
      <c r="AB161" s="5" t="s">
        <v>44</v>
      </c>
      <c r="AC161" s="5" t="s">
        <v>44</v>
      </c>
      <c r="AD161" s="5" t="s">
        <v>57</v>
      </c>
      <c r="AE161" s="13">
        <v>1.8378000000000001E-8</v>
      </c>
    </row>
    <row r="162" spans="1:3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12" t="s">
        <v>407</v>
      </c>
      <c r="T162" s="12" t="s">
        <v>408</v>
      </c>
      <c r="U162" s="12" t="s">
        <v>409</v>
      </c>
      <c r="V162" s="5">
        <v>9</v>
      </c>
      <c r="W162" s="5">
        <v>0</v>
      </c>
      <c r="X162" s="5">
        <v>986.54367999999999</v>
      </c>
      <c r="Y162" s="5" t="s">
        <v>392</v>
      </c>
      <c r="Z162" s="5">
        <v>212</v>
      </c>
      <c r="AA162" s="5">
        <v>220</v>
      </c>
      <c r="AB162" s="5" t="s">
        <v>44</v>
      </c>
      <c r="AC162" s="5" t="s">
        <v>44</v>
      </c>
      <c r="AD162" s="5">
        <v>2</v>
      </c>
      <c r="AE162" s="5">
        <v>6.7203999999999996E-3</v>
      </c>
    </row>
    <row r="163" spans="1:3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12" t="s">
        <v>410</v>
      </c>
      <c r="T163" s="12" t="s">
        <v>411</v>
      </c>
      <c r="U163" s="12" t="s">
        <v>412</v>
      </c>
      <c r="V163" s="5">
        <v>12</v>
      </c>
      <c r="W163" s="5">
        <v>0</v>
      </c>
      <c r="X163" s="5">
        <v>1279.5649000000001</v>
      </c>
      <c r="Y163" s="5" t="s">
        <v>392</v>
      </c>
      <c r="Z163" s="5">
        <v>305</v>
      </c>
      <c r="AA163" s="5">
        <v>316</v>
      </c>
      <c r="AB163" s="5" t="s">
        <v>44</v>
      </c>
      <c r="AC163" s="5" t="s">
        <v>44</v>
      </c>
      <c r="AD163" s="5">
        <v>2</v>
      </c>
      <c r="AE163" s="13">
        <v>1.7456000000000001E-6</v>
      </c>
    </row>
    <row r="164" spans="1:3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12" t="s">
        <v>413</v>
      </c>
      <c r="T164" s="12" t="s">
        <v>414</v>
      </c>
      <c r="U164" s="12" t="s">
        <v>402</v>
      </c>
      <c r="V164" s="5">
        <v>20</v>
      </c>
      <c r="W164" s="5">
        <v>1</v>
      </c>
      <c r="X164" s="5">
        <v>2270.2073</v>
      </c>
      <c r="Y164" s="5" t="s">
        <v>392</v>
      </c>
      <c r="Z164" s="5">
        <v>143</v>
      </c>
      <c r="AA164" s="5">
        <v>162</v>
      </c>
      <c r="AB164" s="5" t="s">
        <v>44</v>
      </c>
      <c r="AC164" s="5" t="s">
        <v>44</v>
      </c>
      <c r="AD164" s="5">
        <v>4</v>
      </c>
      <c r="AE164" s="13">
        <v>5.4612999999999997E-6</v>
      </c>
    </row>
    <row r="165" spans="1:3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12" t="s">
        <v>415</v>
      </c>
      <c r="T165" s="12" t="s">
        <v>416</v>
      </c>
      <c r="U165" s="12" t="s">
        <v>417</v>
      </c>
      <c r="V165" s="5">
        <v>10</v>
      </c>
      <c r="W165" s="5">
        <v>0</v>
      </c>
      <c r="X165" s="5">
        <v>1069.5920000000001</v>
      </c>
      <c r="Y165" s="5" t="s">
        <v>392</v>
      </c>
      <c r="Z165" s="5">
        <v>48</v>
      </c>
      <c r="AA165" s="5">
        <v>57</v>
      </c>
      <c r="AB165" s="5" t="s">
        <v>44</v>
      </c>
      <c r="AC165" s="5" t="s">
        <v>44</v>
      </c>
      <c r="AD165" s="5">
        <v>2</v>
      </c>
      <c r="AE165" s="13">
        <v>1.6491E-6</v>
      </c>
    </row>
    <row r="166" spans="1:3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12" t="s">
        <v>418</v>
      </c>
      <c r="T166" s="12" t="s">
        <v>419</v>
      </c>
      <c r="U166" s="12" t="s">
        <v>416</v>
      </c>
      <c r="V166" s="5">
        <v>16</v>
      </c>
      <c r="W166" s="5">
        <v>0</v>
      </c>
      <c r="X166" s="5">
        <v>1652.9712999999999</v>
      </c>
      <c r="Y166" s="5" t="s">
        <v>392</v>
      </c>
      <c r="Z166" s="5">
        <v>32</v>
      </c>
      <c r="AA166" s="5">
        <v>47</v>
      </c>
      <c r="AB166" s="5" t="s">
        <v>44</v>
      </c>
      <c r="AC166" s="5" t="s">
        <v>44</v>
      </c>
      <c r="AD166" s="5">
        <v>2</v>
      </c>
      <c r="AE166" s="13">
        <v>1.0567000000000001E-7</v>
      </c>
    </row>
    <row r="167" spans="1:31" ht="15.75" customHeight="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9"/>
      <c r="R167" s="11"/>
      <c r="S167" s="12" t="s">
        <v>420</v>
      </c>
      <c r="T167" s="12" t="s">
        <v>186</v>
      </c>
      <c r="U167" s="12" t="s">
        <v>419</v>
      </c>
      <c r="V167" s="5">
        <v>30</v>
      </c>
      <c r="W167" s="5">
        <v>1</v>
      </c>
      <c r="X167" s="5">
        <v>3349.6619000000001</v>
      </c>
      <c r="Y167" s="5" t="s">
        <v>392</v>
      </c>
      <c r="Z167" s="5">
        <v>2</v>
      </c>
      <c r="AA167" s="5">
        <v>31</v>
      </c>
      <c r="AB167" s="5" t="s">
        <v>44</v>
      </c>
      <c r="AC167" s="5" t="s">
        <v>44</v>
      </c>
      <c r="AD167" s="5" t="s">
        <v>132</v>
      </c>
      <c r="AE167" s="13">
        <v>5.3546999999999997E-18</v>
      </c>
    </row>
    <row r="168" spans="1:31" ht="15.75" customHeight="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9"/>
      <c r="R168" s="11"/>
      <c r="S168" s="12" t="s">
        <v>421</v>
      </c>
      <c r="T168" s="12" t="s">
        <v>422</v>
      </c>
      <c r="U168" s="12" t="s">
        <v>423</v>
      </c>
      <c r="V168" s="5">
        <v>21</v>
      </c>
      <c r="W168" s="5">
        <v>0</v>
      </c>
      <c r="X168" s="5">
        <v>2365.1008999999999</v>
      </c>
      <c r="Y168" s="5" t="s">
        <v>392</v>
      </c>
      <c r="Z168" s="5">
        <v>382</v>
      </c>
      <c r="AA168" s="5">
        <v>402</v>
      </c>
      <c r="AB168" s="5" t="s">
        <v>44</v>
      </c>
      <c r="AC168" s="5" t="s">
        <v>44</v>
      </c>
      <c r="AD168" s="5">
        <v>3</v>
      </c>
      <c r="AE168" s="5">
        <v>2.8322999999999998E-3</v>
      </c>
    </row>
    <row r="170" spans="1:31" ht="15.75" customHeight="1">
      <c r="A170" s="5" t="s">
        <v>424</v>
      </c>
      <c r="B170" s="5" t="s">
        <v>425</v>
      </c>
      <c r="C170" s="5" t="s">
        <v>426</v>
      </c>
      <c r="D170" s="5">
        <v>187266373.91137901</v>
      </c>
      <c r="E170" s="5">
        <v>197044295.716914</v>
      </c>
      <c r="F170" s="5">
        <v>183694835.64764699</v>
      </c>
      <c r="G170" s="5">
        <v>197674627.52939999</v>
      </c>
      <c r="H170" s="5">
        <v>172603031.72893101</v>
      </c>
      <c r="I170" s="5">
        <v>134526708.033878</v>
      </c>
      <c r="J170" s="5">
        <v>126830083.026178</v>
      </c>
      <c r="K170" s="5">
        <v>176354951.641707</v>
      </c>
      <c r="L170" s="5">
        <v>136552945.94260499</v>
      </c>
      <c r="M170" s="5">
        <v>141091881.40230301</v>
      </c>
      <c r="N170" s="5">
        <v>187656632.906854</v>
      </c>
      <c r="O170" s="5">
        <v>143071314.009334</v>
      </c>
      <c r="P170" s="5">
        <v>0.76241010932104603</v>
      </c>
      <c r="Q170" s="5">
        <v>1.8788932304840201E-3</v>
      </c>
      <c r="R170" s="5">
        <v>17.773</v>
      </c>
    </row>
    <row r="171" spans="1:3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12" t="s">
        <v>427</v>
      </c>
      <c r="T171" s="12" t="s">
        <v>428</v>
      </c>
      <c r="U171" s="12" t="s">
        <v>429</v>
      </c>
      <c r="V171" s="5">
        <v>8</v>
      </c>
      <c r="W171" s="5">
        <v>0</v>
      </c>
      <c r="X171" s="5">
        <v>899.53278</v>
      </c>
      <c r="Y171" s="5" t="s">
        <v>424</v>
      </c>
      <c r="Z171" s="5">
        <v>634</v>
      </c>
      <c r="AA171" s="5">
        <v>641</v>
      </c>
      <c r="AB171" s="5" t="s">
        <v>44</v>
      </c>
      <c r="AC171" s="5" t="s">
        <v>44</v>
      </c>
      <c r="AD171" s="5">
        <v>2</v>
      </c>
      <c r="AE171" s="5">
        <v>4.5795000000000002E-2</v>
      </c>
    </row>
    <row r="172" spans="1:3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12" t="s">
        <v>430</v>
      </c>
      <c r="T172" s="12" t="s">
        <v>431</v>
      </c>
      <c r="U172" s="12" t="s">
        <v>432</v>
      </c>
      <c r="V172" s="5">
        <v>18</v>
      </c>
      <c r="W172" s="5">
        <v>0</v>
      </c>
      <c r="X172" s="5">
        <v>2017.9713999999999</v>
      </c>
      <c r="Y172" s="5" t="s">
        <v>424</v>
      </c>
      <c r="Z172" s="5">
        <v>286</v>
      </c>
      <c r="AA172" s="5">
        <v>303</v>
      </c>
      <c r="AB172" s="5" t="s">
        <v>44</v>
      </c>
      <c r="AC172" s="5" t="s">
        <v>44</v>
      </c>
      <c r="AD172" s="5">
        <v>3</v>
      </c>
      <c r="AE172" s="5">
        <v>0.11483</v>
      </c>
    </row>
    <row r="173" spans="1:3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12" t="s">
        <v>433</v>
      </c>
      <c r="T173" s="12" t="s">
        <v>434</v>
      </c>
      <c r="U173" s="12" t="s">
        <v>435</v>
      </c>
      <c r="V173" s="5">
        <v>21</v>
      </c>
      <c r="W173" s="5">
        <v>0</v>
      </c>
      <c r="X173" s="5">
        <v>2234.2311</v>
      </c>
      <c r="Y173" s="5" t="s">
        <v>424</v>
      </c>
      <c r="Z173" s="5">
        <v>656</v>
      </c>
      <c r="AA173" s="5">
        <v>676</v>
      </c>
      <c r="AB173" s="5" t="s">
        <v>44</v>
      </c>
      <c r="AC173" s="5" t="s">
        <v>44</v>
      </c>
      <c r="AD173" s="5" t="s">
        <v>57</v>
      </c>
      <c r="AE173" s="5">
        <v>1.2646000000000001E-4</v>
      </c>
    </row>
    <row r="174" spans="1:3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12" t="s">
        <v>436</v>
      </c>
      <c r="T174" s="12" t="s">
        <v>437</v>
      </c>
      <c r="U174" s="12" t="s">
        <v>438</v>
      </c>
      <c r="V174" s="5">
        <v>12</v>
      </c>
      <c r="W174" s="5">
        <v>1</v>
      </c>
      <c r="X174" s="5">
        <v>1551.7722000000001</v>
      </c>
      <c r="Y174" s="5" t="s">
        <v>424</v>
      </c>
      <c r="Z174" s="5">
        <v>114</v>
      </c>
      <c r="AA174" s="5">
        <v>125</v>
      </c>
      <c r="AB174" s="5" t="s">
        <v>44</v>
      </c>
      <c r="AC174" s="5" t="s">
        <v>44</v>
      </c>
      <c r="AD174" s="5">
        <v>2</v>
      </c>
      <c r="AE174" s="5">
        <v>0.11967999999999999</v>
      </c>
    </row>
    <row r="175" spans="1:3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12" t="s">
        <v>439</v>
      </c>
      <c r="T175" s="12" t="s">
        <v>186</v>
      </c>
      <c r="U175" s="12" t="s">
        <v>186</v>
      </c>
      <c r="V175" s="5">
        <v>8</v>
      </c>
      <c r="W175" s="5">
        <v>0</v>
      </c>
      <c r="X175" s="5">
        <v>1059.5172</v>
      </c>
      <c r="Y175" s="5" t="s">
        <v>424</v>
      </c>
      <c r="Z175" s="5">
        <v>1</v>
      </c>
      <c r="AA175" s="5">
        <v>8</v>
      </c>
      <c r="AB175" s="5" t="s">
        <v>44</v>
      </c>
      <c r="AC175" s="5" t="s">
        <v>44</v>
      </c>
      <c r="AD175" s="5">
        <v>2</v>
      </c>
      <c r="AE175" s="5">
        <v>1.0175E-2</v>
      </c>
    </row>
    <row r="176" spans="1:3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12" t="s">
        <v>440</v>
      </c>
      <c r="T176" s="12" t="s">
        <v>441</v>
      </c>
      <c r="U176" s="12" t="s">
        <v>442</v>
      </c>
      <c r="V176" s="5">
        <v>12</v>
      </c>
      <c r="W176" s="5">
        <v>0</v>
      </c>
      <c r="X176" s="5">
        <v>1364.818</v>
      </c>
      <c r="Y176" s="5" t="s">
        <v>424</v>
      </c>
      <c r="Z176" s="5">
        <v>358</v>
      </c>
      <c r="AA176" s="5">
        <v>369</v>
      </c>
      <c r="AB176" s="5" t="s">
        <v>44</v>
      </c>
      <c r="AC176" s="5" t="s">
        <v>44</v>
      </c>
      <c r="AD176" s="5">
        <v>2</v>
      </c>
      <c r="AE176" s="5">
        <v>2.0357E-4</v>
      </c>
    </row>
    <row r="177" spans="1:3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12" t="s">
        <v>443</v>
      </c>
      <c r="T177" s="12" t="s">
        <v>444</v>
      </c>
      <c r="U177" s="12" t="s">
        <v>445</v>
      </c>
      <c r="V177" s="5">
        <v>9</v>
      </c>
      <c r="W177" s="5">
        <v>0</v>
      </c>
      <c r="X177" s="5">
        <v>1051.5451</v>
      </c>
      <c r="Y177" s="5" t="s">
        <v>424</v>
      </c>
      <c r="Z177" s="5">
        <v>342</v>
      </c>
      <c r="AA177" s="5">
        <v>350</v>
      </c>
      <c r="AB177" s="5" t="s">
        <v>31</v>
      </c>
      <c r="AC177" s="5" t="s">
        <v>31</v>
      </c>
      <c r="AD177" s="5">
        <v>2</v>
      </c>
      <c r="AE177" s="5">
        <v>1.1919000000000001E-2</v>
      </c>
    </row>
    <row r="179" spans="1:31">
      <c r="A179" s="5" t="s">
        <v>446</v>
      </c>
      <c r="B179" s="5" t="s">
        <v>447</v>
      </c>
      <c r="C179" s="5" t="s">
        <v>448</v>
      </c>
      <c r="D179" s="5">
        <v>125410252.995056</v>
      </c>
      <c r="E179" s="5">
        <v>63901920.733664401</v>
      </c>
      <c r="F179" s="5">
        <v>93687860.692074895</v>
      </c>
      <c r="G179" s="5">
        <v>130398290.834134</v>
      </c>
      <c r="H179" s="5">
        <v>149132256.762068</v>
      </c>
      <c r="I179" s="5">
        <v>149262473.36440501</v>
      </c>
      <c r="J179" s="5">
        <v>174528003.78053299</v>
      </c>
      <c r="K179" s="5">
        <v>149283757.605129</v>
      </c>
      <c r="L179" s="5">
        <v>157346676.900152</v>
      </c>
      <c r="M179" s="5">
        <v>151916732.321549</v>
      </c>
      <c r="N179" s="5">
        <v>112506116.40339901</v>
      </c>
      <c r="O179" s="5">
        <v>156467528.79435399</v>
      </c>
      <c r="P179" s="5">
        <v>1.3907468660044</v>
      </c>
      <c r="Q179" s="5">
        <v>2.3868042165233701E-2</v>
      </c>
      <c r="R179" s="5">
        <v>53.747</v>
      </c>
    </row>
    <row r="180" spans="1:3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6" t="s">
        <v>449</v>
      </c>
      <c r="T180" s="6" t="s">
        <v>450</v>
      </c>
      <c r="U180" s="6" t="s">
        <v>451</v>
      </c>
      <c r="V180" s="7">
        <v>26</v>
      </c>
      <c r="W180" s="7">
        <v>0</v>
      </c>
      <c r="X180" s="7">
        <v>2830.3126999999999</v>
      </c>
      <c r="Y180" s="7" t="s">
        <v>446</v>
      </c>
      <c r="Z180" s="7">
        <v>453</v>
      </c>
      <c r="AA180" s="7">
        <v>478</v>
      </c>
      <c r="AB180" s="7" t="s">
        <v>44</v>
      </c>
      <c r="AC180" s="7" t="s">
        <v>44</v>
      </c>
      <c r="AD180" s="7">
        <v>3</v>
      </c>
      <c r="AE180" s="8">
        <v>2.2661999999999999E-22</v>
      </c>
    </row>
    <row r="181" spans="1:3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6" t="s">
        <v>452</v>
      </c>
      <c r="T181" s="6" t="s">
        <v>453</v>
      </c>
      <c r="U181" s="6" t="s">
        <v>454</v>
      </c>
      <c r="V181" s="7">
        <v>9</v>
      </c>
      <c r="W181" s="7">
        <v>0</v>
      </c>
      <c r="X181" s="7">
        <v>1060.5553</v>
      </c>
      <c r="Y181" s="7" t="s">
        <v>446</v>
      </c>
      <c r="Z181" s="7">
        <v>292</v>
      </c>
      <c r="AA181" s="7">
        <v>300</v>
      </c>
      <c r="AB181" s="7" t="s">
        <v>44</v>
      </c>
      <c r="AC181" s="7" t="s">
        <v>44</v>
      </c>
      <c r="AD181" s="7">
        <v>2</v>
      </c>
      <c r="AE181" s="7">
        <v>1.0989000000000001E-2</v>
      </c>
    </row>
    <row r="182" spans="1:3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6" t="s">
        <v>455</v>
      </c>
      <c r="T182" s="6" t="s">
        <v>456</v>
      </c>
      <c r="U182" s="6" t="s">
        <v>457</v>
      </c>
      <c r="V182" s="7">
        <v>28</v>
      </c>
      <c r="W182" s="7">
        <v>1</v>
      </c>
      <c r="X182" s="7">
        <v>3115.4160999999999</v>
      </c>
      <c r="Y182" s="7" t="s">
        <v>446</v>
      </c>
      <c r="Z182" s="7">
        <v>219</v>
      </c>
      <c r="AA182" s="7">
        <v>246</v>
      </c>
      <c r="AB182" s="7" t="s">
        <v>44</v>
      </c>
      <c r="AC182" s="7" t="s">
        <v>44</v>
      </c>
      <c r="AD182" s="7">
        <v>3</v>
      </c>
      <c r="AE182" s="8">
        <v>5.1552999999999996E-6</v>
      </c>
    </row>
    <row r="183" spans="1:3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6" t="s">
        <v>458</v>
      </c>
      <c r="T183" s="6" t="s">
        <v>451</v>
      </c>
      <c r="U183" s="6" t="s">
        <v>459</v>
      </c>
      <c r="V183" s="7">
        <v>15</v>
      </c>
      <c r="W183" s="7">
        <v>0</v>
      </c>
      <c r="X183" s="7">
        <v>1813.8272999999999</v>
      </c>
      <c r="Y183" s="7" t="s">
        <v>446</v>
      </c>
      <c r="Z183" s="7">
        <v>479</v>
      </c>
      <c r="AA183" s="7">
        <v>493</v>
      </c>
      <c r="AB183" s="7" t="s">
        <v>44</v>
      </c>
      <c r="AC183" s="7" t="s">
        <v>44</v>
      </c>
      <c r="AD183" s="7">
        <v>2</v>
      </c>
      <c r="AE183" s="7">
        <v>3.2680000000000001E-2</v>
      </c>
    </row>
    <row r="184" spans="1:3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6" t="s">
        <v>460</v>
      </c>
      <c r="T184" s="6" t="s">
        <v>461</v>
      </c>
      <c r="U184" s="6" t="s">
        <v>462</v>
      </c>
      <c r="V184" s="7">
        <v>18</v>
      </c>
      <c r="W184" s="7">
        <v>0</v>
      </c>
      <c r="X184" s="7">
        <v>2022.0574999999999</v>
      </c>
      <c r="Y184" s="7" t="s">
        <v>446</v>
      </c>
      <c r="Z184" s="7">
        <v>344</v>
      </c>
      <c r="AA184" s="7">
        <v>361</v>
      </c>
      <c r="AB184" s="7" t="s">
        <v>44</v>
      </c>
      <c r="AC184" s="7" t="s">
        <v>44</v>
      </c>
      <c r="AD184" s="7">
        <v>2</v>
      </c>
      <c r="AE184" s="8">
        <v>6.6199000000000003E-22</v>
      </c>
    </row>
    <row r="186" spans="1:31">
      <c r="A186" s="5" t="s">
        <v>463</v>
      </c>
      <c r="B186" s="5" t="s">
        <v>464</v>
      </c>
      <c r="C186" s="5" t="s">
        <v>465</v>
      </c>
      <c r="D186" s="5">
        <v>290915805.28342098</v>
      </c>
      <c r="E186" s="5">
        <v>297889496.83960402</v>
      </c>
      <c r="F186" s="5">
        <v>267669895.000204</v>
      </c>
      <c r="G186" s="5">
        <v>259307453.67430899</v>
      </c>
      <c r="H186" s="5">
        <v>330447563.985798</v>
      </c>
      <c r="I186" s="5">
        <v>283402415.90404302</v>
      </c>
      <c r="J186" s="5">
        <v>122029873.783263</v>
      </c>
      <c r="K186" s="5">
        <v>262646896.67435199</v>
      </c>
      <c r="L186" s="5">
        <v>117332584.632476</v>
      </c>
      <c r="M186" s="5">
        <v>117579641.330687</v>
      </c>
      <c r="N186" s="5">
        <v>289246042.95666701</v>
      </c>
      <c r="O186" s="5">
        <v>180598282.464964</v>
      </c>
      <c r="P186" s="5">
        <v>0.624375983224843</v>
      </c>
      <c r="Q186" s="5">
        <v>2.6129758963205501E-2</v>
      </c>
      <c r="R186" s="5">
        <v>24.393000000000001</v>
      </c>
    </row>
    <row r="187" spans="1:31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6" t="s">
        <v>466</v>
      </c>
      <c r="T187" s="6" t="s">
        <v>467</v>
      </c>
      <c r="U187" s="6" t="s">
        <v>468</v>
      </c>
      <c r="V187" s="7">
        <v>12</v>
      </c>
      <c r="W187" s="7">
        <v>0</v>
      </c>
      <c r="X187" s="7">
        <v>1359.6882000000001</v>
      </c>
      <c r="Y187" s="7" t="s">
        <v>463</v>
      </c>
      <c r="Z187" s="7">
        <v>52</v>
      </c>
      <c r="AA187" s="7">
        <v>63</v>
      </c>
      <c r="AB187" s="7" t="s">
        <v>44</v>
      </c>
      <c r="AC187" s="7" t="s">
        <v>31</v>
      </c>
      <c r="AD187" s="7">
        <v>2</v>
      </c>
      <c r="AE187" s="8">
        <v>1.8222E-14</v>
      </c>
    </row>
    <row r="188" spans="1:3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6" t="s">
        <v>469</v>
      </c>
      <c r="T188" s="6" t="s">
        <v>467</v>
      </c>
      <c r="U188" s="6" t="s">
        <v>470</v>
      </c>
      <c r="V188" s="7">
        <v>15</v>
      </c>
      <c r="W188" s="7">
        <v>1</v>
      </c>
      <c r="X188" s="7">
        <v>1715.8689999999999</v>
      </c>
      <c r="Y188" s="7" t="s">
        <v>463</v>
      </c>
      <c r="Z188" s="7">
        <v>52</v>
      </c>
      <c r="AA188" s="7">
        <v>66</v>
      </c>
      <c r="AB188" s="7" t="s">
        <v>44</v>
      </c>
      <c r="AC188" s="7" t="s">
        <v>31</v>
      </c>
      <c r="AD188" s="7">
        <v>3</v>
      </c>
      <c r="AE188" s="7">
        <v>0.12634000000000001</v>
      </c>
    </row>
    <row r="189" spans="1:31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6" t="s">
        <v>471</v>
      </c>
      <c r="T189" s="6" t="s">
        <v>472</v>
      </c>
      <c r="U189" s="6" t="s">
        <v>468</v>
      </c>
      <c r="V189" s="7">
        <v>16</v>
      </c>
      <c r="W189" s="7">
        <v>1</v>
      </c>
      <c r="X189" s="7">
        <v>1768.9319</v>
      </c>
      <c r="Y189" s="7" t="s">
        <v>463</v>
      </c>
      <c r="Z189" s="7">
        <v>48</v>
      </c>
      <c r="AA189" s="7">
        <v>63</v>
      </c>
      <c r="AB189" s="7" t="s">
        <v>44</v>
      </c>
      <c r="AC189" s="7" t="s">
        <v>31</v>
      </c>
      <c r="AD189" s="7">
        <v>3</v>
      </c>
      <c r="AE189" s="7">
        <v>2.9170999999999998E-4</v>
      </c>
    </row>
    <row r="190" spans="1:31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6" t="s">
        <v>473</v>
      </c>
      <c r="T190" s="6" t="s">
        <v>474</v>
      </c>
      <c r="U190" s="6" t="s">
        <v>475</v>
      </c>
      <c r="V190" s="7">
        <v>9</v>
      </c>
      <c r="W190" s="7">
        <v>0</v>
      </c>
      <c r="X190" s="7">
        <v>1098.4652000000001</v>
      </c>
      <c r="Y190" s="7" t="s">
        <v>463</v>
      </c>
      <c r="Z190" s="7">
        <v>32</v>
      </c>
      <c r="AA190" s="7">
        <v>40</v>
      </c>
      <c r="AB190" s="7" t="s">
        <v>44</v>
      </c>
      <c r="AC190" s="7" t="s">
        <v>44</v>
      </c>
      <c r="AD190" s="7">
        <v>2</v>
      </c>
      <c r="AE190" s="8">
        <v>3.4016000000000001E-5</v>
      </c>
    </row>
    <row r="192" spans="1:31" ht="15.75" customHeight="1">
      <c r="A192" s="5" t="s">
        <v>476</v>
      </c>
      <c r="B192" s="5" t="s">
        <v>477</v>
      </c>
      <c r="C192" s="5" t="s">
        <v>491</v>
      </c>
      <c r="D192" s="5">
        <v>262130473.19687</v>
      </c>
      <c r="E192" s="5">
        <v>279114288.573605</v>
      </c>
      <c r="F192" s="5">
        <v>311428948.00694603</v>
      </c>
      <c r="G192" s="5">
        <v>247631552.01466301</v>
      </c>
      <c r="H192" s="5">
        <v>321759092.52240503</v>
      </c>
      <c r="I192" s="5">
        <v>265524180.93281901</v>
      </c>
      <c r="J192" s="5">
        <v>219735518.94747499</v>
      </c>
      <c r="K192" s="5">
        <v>212275570.17761299</v>
      </c>
      <c r="L192" s="5">
        <v>209151329.36514899</v>
      </c>
      <c r="M192" s="5">
        <v>206289940.04795</v>
      </c>
      <c r="N192" s="5">
        <v>284412870.86289799</v>
      </c>
      <c r="O192" s="5">
        <v>222595307.89420101</v>
      </c>
      <c r="P192" s="5">
        <v>0.782648503982451</v>
      </c>
      <c r="Q192" s="5">
        <v>8.6434025099643708E-3</v>
      </c>
      <c r="R192" s="5">
        <v>30.343</v>
      </c>
    </row>
    <row r="193" spans="1:31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6" t="s">
        <v>478</v>
      </c>
      <c r="T193" s="6" t="s">
        <v>479</v>
      </c>
      <c r="U193" s="6" t="s">
        <v>480</v>
      </c>
      <c r="V193" s="7">
        <v>38</v>
      </c>
      <c r="W193" s="7">
        <v>2</v>
      </c>
      <c r="X193" s="7">
        <v>4071.9007999999999</v>
      </c>
      <c r="Y193" s="7" t="s">
        <v>476</v>
      </c>
      <c r="Z193" s="7">
        <v>81</v>
      </c>
      <c r="AA193" s="7">
        <v>118</v>
      </c>
      <c r="AB193" s="7" t="s">
        <v>44</v>
      </c>
      <c r="AC193" s="7" t="s">
        <v>44</v>
      </c>
      <c r="AD193" s="7" t="s">
        <v>132</v>
      </c>
      <c r="AE193" s="8">
        <v>6.1359E-11</v>
      </c>
    </row>
    <row r="194" spans="1:31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6" t="s">
        <v>481</v>
      </c>
      <c r="T194" s="6" t="s">
        <v>482</v>
      </c>
      <c r="U194" s="6" t="s">
        <v>483</v>
      </c>
      <c r="V194" s="7">
        <v>9</v>
      </c>
      <c r="W194" s="7">
        <v>0</v>
      </c>
      <c r="X194" s="7">
        <v>1038.5233000000001</v>
      </c>
      <c r="Y194" s="7" t="s">
        <v>476</v>
      </c>
      <c r="Z194" s="7">
        <v>20</v>
      </c>
      <c r="AA194" s="7">
        <v>28</v>
      </c>
      <c r="AB194" s="7" t="s">
        <v>44</v>
      </c>
      <c r="AC194" s="7" t="s">
        <v>44</v>
      </c>
      <c r="AD194" s="7">
        <v>2</v>
      </c>
      <c r="AE194" s="7">
        <v>4.3609000000000002E-2</v>
      </c>
    </row>
    <row r="195" spans="1:31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6" t="s">
        <v>484</v>
      </c>
      <c r="T195" s="6" t="s">
        <v>482</v>
      </c>
      <c r="U195" s="6" t="s">
        <v>485</v>
      </c>
      <c r="V195" s="7">
        <v>10</v>
      </c>
      <c r="W195" s="7">
        <v>1</v>
      </c>
      <c r="X195" s="7">
        <v>1194.6244999999999</v>
      </c>
      <c r="Y195" s="7" t="s">
        <v>476</v>
      </c>
      <c r="Z195" s="7">
        <v>20</v>
      </c>
      <c r="AA195" s="7">
        <v>29</v>
      </c>
      <c r="AB195" s="7" t="s">
        <v>44</v>
      </c>
      <c r="AC195" s="7" t="s">
        <v>44</v>
      </c>
      <c r="AD195" s="7">
        <v>2</v>
      </c>
      <c r="AE195" s="7">
        <v>1.2075000000000001E-2</v>
      </c>
    </row>
    <row r="196" spans="1:31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6" t="s">
        <v>486</v>
      </c>
      <c r="T196" s="6" t="s">
        <v>186</v>
      </c>
      <c r="U196" s="6" t="s">
        <v>482</v>
      </c>
      <c r="V196" s="7">
        <v>10</v>
      </c>
      <c r="W196" s="7">
        <v>1</v>
      </c>
      <c r="X196" s="7">
        <v>1160.6189999999999</v>
      </c>
      <c r="Y196" s="7" t="s">
        <v>476</v>
      </c>
      <c r="Z196" s="7">
        <v>10</v>
      </c>
      <c r="AA196" s="7">
        <v>19</v>
      </c>
      <c r="AB196" s="7" t="s">
        <v>44</v>
      </c>
      <c r="AC196" s="7" t="s">
        <v>44</v>
      </c>
      <c r="AD196" s="7">
        <v>2</v>
      </c>
      <c r="AE196" s="7">
        <v>1.0039000000000001E-4</v>
      </c>
    </row>
    <row r="197" spans="1:31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6" t="s">
        <v>487</v>
      </c>
      <c r="T197" s="6" t="s">
        <v>186</v>
      </c>
      <c r="U197" s="6" t="s">
        <v>186</v>
      </c>
      <c r="V197" s="7">
        <v>8</v>
      </c>
      <c r="W197" s="7">
        <v>0</v>
      </c>
      <c r="X197" s="7">
        <v>1023.5245</v>
      </c>
      <c r="Y197" s="7" t="s">
        <v>476</v>
      </c>
      <c r="Z197" s="7">
        <v>1</v>
      </c>
      <c r="AA197" s="7">
        <v>8</v>
      </c>
      <c r="AB197" s="7" t="s">
        <v>44</v>
      </c>
      <c r="AC197" s="7" t="s">
        <v>44</v>
      </c>
      <c r="AD197" s="7">
        <v>2</v>
      </c>
      <c r="AE197" s="7">
        <v>2.4358000000000001E-2</v>
      </c>
    </row>
    <row r="198" spans="1:31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6" t="s">
        <v>488</v>
      </c>
      <c r="T198" s="6" t="s">
        <v>489</v>
      </c>
      <c r="U198" s="6" t="s">
        <v>479</v>
      </c>
      <c r="V198" s="7">
        <v>25</v>
      </c>
      <c r="W198" s="7">
        <v>1</v>
      </c>
      <c r="X198" s="7">
        <v>2635.3177000000001</v>
      </c>
      <c r="Y198" s="7" t="s">
        <v>476</v>
      </c>
      <c r="Z198" s="7">
        <v>56</v>
      </c>
      <c r="AA198" s="7">
        <v>80</v>
      </c>
      <c r="AB198" s="7" t="s">
        <v>44</v>
      </c>
      <c r="AC198" s="7" t="s">
        <v>44</v>
      </c>
      <c r="AD198" s="7">
        <v>3</v>
      </c>
      <c r="AE198" s="8">
        <v>2.9489000000000002E-7</v>
      </c>
    </row>
    <row r="199" spans="1:31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6" t="s">
        <v>490</v>
      </c>
      <c r="T199" s="6" t="s">
        <v>186</v>
      </c>
      <c r="U199" s="6" t="s">
        <v>482</v>
      </c>
      <c r="V199" s="7">
        <v>8</v>
      </c>
      <c r="W199" s="7">
        <v>0</v>
      </c>
      <c r="X199" s="7">
        <v>895.46510000000001</v>
      </c>
      <c r="Y199" s="7" t="s">
        <v>476</v>
      </c>
      <c r="Z199" s="7">
        <v>12</v>
      </c>
      <c r="AA199" s="7">
        <v>19</v>
      </c>
      <c r="AB199" s="7" t="s">
        <v>44</v>
      </c>
      <c r="AC199" s="7" t="s">
        <v>44</v>
      </c>
      <c r="AD199" s="7">
        <v>2</v>
      </c>
      <c r="AE199" s="7">
        <v>2.2717999999999999E-2</v>
      </c>
    </row>
    <row r="201" spans="1:31" ht="15.75" customHeight="1">
      <c r="A201" s="5" t="s">
        <v>492</v>
      </c>
      <c r="B201" s="5" t="s">
        <v>493</v>
      </c>
      <c r="C201" s="5" t="s">
        <v>494</v>
      </c>
      <c r="D201" s="5">
        <v>741596267.97277701</v>
      </c>
      <c r="E201" s="5">
        <v>551057412.72283995</v>
      </c>
      <c r="F201" s="5">
        <v>694611871.13053799</v>
      </c>
      <c r="G201" s="5">
        <v>706614945.36311996</v>
      </c>
      <c r="H201" s="5">
        <v>660954638.05011201</v>
      </c>
      <c r="I201" s="5">
        <v>604253400.78783202</v>
      </c>
      <c r="J201" s="5">
        <v>452331796.520028</v>
      </c>
      <c r="K201" s="5">
        <v>523071381.059668</v>
      </c>
      <c r="L201" s="5">
        <v>571774184.46180904</v>
      </c>
      <c r="M201" s="5">
        <v>649380409.319134</v>
      </c>
      <c r="N201" s="5">
        <v>670967027.04787695</v>
      </c>
      <c r="O201" s="5">
        <v>560162234.42969406</v>
      </c>
      <c r="P201" s="5">
        <v>0.83485806581926603</v>
      </c>
      <c r="Q201" s="5">
        <v>4.6439706862231499E-2</v>
      </c>
      <c r="R201" s="5">
        <v>96.350999999999999</v>
      </c>
    </row>
    <row r="202" spans="1:31" ht="15.75" customHeight="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9"/>
      <c r="R202" s="11"/>
      <c r="S202" s="6" t="s">
        <v>495</v>
      </c>
      <c r="T202" s="6" t="s">
        <v>186</v>
      </c>
      <c r="U202" s="6" t="s">
        <v>496</v>
      </c>
      <c r="V202" s="7">
        <v>18</v>
      </c>
      <c r="W202" s="7">
        <v>0</v>
      </c>
      <c r="X202" s="7">
        <v>1986.9218000000001</v>
      </c>
      <c r="Y202" s="7" t="s">
        <v>492</v>
      </c>
      <c r="Z202" s="7">
        <v>13</v>
      </c>
      <c r="AA202" s="7">
        <v>30</v>
      </c>
      <c r="AB202" s="7" t="s">
        <v>44</v>
      </c>
      <c r="AC202" s="7" t="s">
        <v>44</v>
      </c>
      <c r="AD202" s="7" t="s">
        <v>57</v>
      </c>
      <c r="AE202" s="8">
        <v>8.6573000000000003E-68</v>
      </c>
    </row>
    <row r="203" spans="1:31" ht="15.75" customHeight="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9"/>
      <c r="R203" s="11"/>
      <c r="S203" s="6" t="s">
        <v>497</v>
      </c>
      <c r="T203" s="6" t="s">
        <v>498</v>
      </c>
      <c r="U203" s="6" t="s">
        <v>499</v>
      </c>
      <c r="V203" s="7">
        <v>9</v>
      </c>
      <c r="W203" s="7">
        <v>0</v>
      </c>
      <c r="X203" s="7">
        <v>1091.5862999999999</v>
      </c>
      <c r="Y203" s="7" t="s">
        <v>492</v>
      </c>
      <c r="Z203" s="7">
        <v>56</v>
      </c>
      <c r="AA203" s="7">
        <v>64</v>
      </c>
      <c r="AB203" s="7" t="s">
        <v>44</v>
      </c>
      <c r="AC203" s="7" t="s">
        <v>44</v>
      </c>
      <c r="AD203" s="7" t="s">
        <v>500</v>
      </c>
      <c r="AE203" s="7">
        <v>3.3157999999999999E-4</v>
      </c>
    </row>
    <row r="204" spans="1:31" ht="15.75" customHeight="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9"/>
      <c r="R204" s="11"/>
      <c r="S204" s="6" t="s">
        <v>501</v>
      </c>
      <c r="T204" s="6" t="s">
        <v>496</v>
      </c>
      <c r="U204" s="6" t="s">
        <v>502</v>
      </c>
      <c r="V204" s="7">
        <v>12</v>
      </c>
      <c r="W204" s="7">
        <v>0</v>
      </c>
      <c r="X204" s="7">
        <v>1360.7715000000001</v>
      </c>
      <c r="Y204" s="7" t="s">
        <v>492</v>
      </c>
      <c r="Z204" s="7">
        <v>31</v>
      </c>
      <c r="AA204" s="7">
        <v>42</v>
      </c>
      <c r="AB204" s="7" t="s">
        <v>44</v>
      </c>
      <c r="AC204" s="7" t="s">
        <v>44</v>
      </c>
      <c r="AD204" s="7">
        <v>2</v>
      </c>
      <c r="AE204" s="8">
        <v>1.8778E-6</v>
      </c>
    </row>
    <row r="205" spans="1:31" ht="15.75" customHeight="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9"/>
      <c r="R205" s="11"/>
      <c r="S205" s="6" t="s">
        <v>503</v>
      </c>
      <c r="T205" s="6" t="s">
        <v>496</v>
      </c>
      <c r="U205" s="6" t="s">
        <v>504</v>
      </c>
      <c r="V205" s="7">
        <v>18</v>
      </c>
      <c r="W205" s="7">
        <v>1</v>
      </c>
      <c r="X205" s="7">
        <v>2028.1004</v>
      </c>
      <c r="Y205" s="7" t="s">
        <v>492</v>
      </c>
      <c r="Z205" s="7">
        <v>31</v>
      </c>
      <c r="AA205" s="7">
        <v>48</v>
      </c>
      <c r="AB205" s="7" t="s">
        <v>44</v>
      </c>
      <c r="AC205" s="7" t="s">
        <v>44</v>
      </c>
      <c r="AD205" s="7" t="s">
        <v>57</v>
      </c>
      <c r="AE205" s="8">
        <v>7.7851999999999998E-16</v>
      </c>
    </row>
    <row r="206" spans="1:31" ht="15.75" customHeight="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9"/>
      <c r="R206" s="11"/>
      <c r="S206" s="6" t="s">
        <v>505</v>
      </c>
      <c r="T206" s="6" t="s">
        <v>186</v>
      </c>
      <c r="U206" s="6" t="s">
        <v>186</v>
      </c>
      <c r="V206" s="7">
        <v>12</v>
      </c>
      <c r="W206" s="7">
        <v>0</v>
      </c>
      <c r="X206" s="7">
        <v>1371.6605</v>
      </c>
      <c r="Y206" s="7" t="s">
        <v>492</v>
      </c>
      <c r="Z206" s="7">
        <v>1</v>
      </c>
      <c r="AA206" s="7">
        <v>12</v>
      </c>
      <c r="AB206" s="7" t="s">
        <v>44</v>
      </c>
      <c r="AC206" s="7" t="s">
        <v>44</v>
      </c>
      <c r="AD206" s="7">
        <v>2</v>
      </c>
      <c r="AE206" s="7">
        <v>1.6447E-3</v>
      </c>
    </row>
    <row r="208" spans="1:31" ht="15.75" customHeight="1">
      <c r="A208" s="5" t="s">
        <v>506</v>
      </c>
      <c r="B208" s="5" t="s">
        <v>507</v>
      </c>
      <c r="C208" s="5" t="s">
        <v>508</v>
      </c>
      <c r="D208" s="5">
        <v>545920695.92375398</v>
      </c>
      <c r="E208" s="5">
        <v>576981340.45413399</v>
      </c>
      <c r="F208" s="5">
        <v>622178407.61316597</v>
      </c>
      <c r="G208" s="5">
        <v>582609471.52216399</v>
      </c>
      <c r="H208" s="5">
        <v>495492815.74314702</v>
      </c>
      <c r="I208" s="5">
        <v>438843468.03892499</v>
      </c>
      <c r="J208" s="5">
        <v>460468388.82089001</v>
      </c>
      <c r="K208" s="5">
        <v>463277428.70398599</v>
      </c>
      <c r="L208" s="5">
        <v>571492531.87060499</v>
      </c>
      <c r="M208" s="5">
        <v>360023108.17110997</v>
      </c>
      <c r="N208" s="5">
        <v>564636546.25127304</v>
      </c>
      <c r="O208" s="5">
        <v>458820985.12110299</v>
      </c>
      <c r="P208" s="5">
        <v>0.81259526710996799</v>
      </c>
      <c r="Q208" s="5">
        <v>2.9079539415352001E-2</v>
      </c>
      <c r="R208" s="5">
        <v>139.82</v>
      </c>
    </row>
    <row r="209" spans="1:31" ht="15.75" customHeight="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9"/>
      <c r="R209" s="11"/>
      <c r="S209" s="6" t="s">
        <v>509</v>
      </c>
      <c r="T209" s="6" t="s">
        <v>510</v>
      </c>
      <c r="U209" s="6" t="s">
        <v>511</v>
      </c>
      <c r="V209" s="7">
        <v>10</v>
      </c>
      <c r="W209" s="7">
        <v>1</v>
      </c>
      <c r="X209" s="7">
        <v>1107.6764000000001</v>
      </c>
      <c r="Y209" s="7" t="s">
        <v>506</v>
      </c>
      <c r="Z209" s="7">
        <v>175</v>
      </c>
      <c r="AA209" s="7">
        <v>184</v>
      </c>
      <c r="AB209" s="7" t="s">
        <v>44</v>
      </c>
      <c r="AC209" s="7" t="s">
        <v>44</v>
      </c>
      <c r="AD209" s="7">
        <v>2</v>
      </c>
      <c r="AE209" s="7">
        <v>4.2009000000000003E-4</v>
      </c>
    </row>
    <row r="210" spans="1:31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6" t="s">
        <v>512</v>
      </c>
      <c r="T210" s="6" t="s">
        <v>513</v>
      </c>
      <c r="U210" s="6" t="s">
        <v>514</v>
      </c>
      <c r="V210" s="7">
        <v>19</v>
      </c>
      <c r="W210" s="7">
        <v>0</v>
      </c>
      <c r="X210" s="7">
        <v>2130.9857999999999</v>
      </c>
      <c r="Y210" s="7" t="s">
        <v>506</v>
      </c>
      <c r="Z210" s="7">
        <v>31</v>
      </c>
      <c r="AA210" s="7">
        <v>49</v>
      </c>
      <c r="AB210" s="7" t="s">
        <v>44</v>
      </c>
      <c r="AC210" s="7" t="s">
        <v>44</v>
      </c>
      <c r="AD210" s="7" t="s">
        <v>57</v>
      </c>
      <c r="AE210" s="8">
        <v>1.7417E-21</v>
      </c>
    </row>
    <row r="211" spans="1:3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6" t="s">
        <v>515</v>
      </c>
      <c r="T211" s="6" t="s">
        <v>516</v>
      </c>
      <c r="U211" s="6" t="s">
        <v>517</v>
      </c>
      <c r="V211" s="7">
        <v>19</v>
      </c>
      <c r="W211" s="7">
        <v>1</v>
      </c>
      <c r="X211" s="7">
        <v>2005.0956000000001</v>
      </c>
      <c r="Y211" s="7" t="s">
        <v>506</v>
      </c>
      <c r="Z211" s="7">
        <v>129</v>
      </c>
      <c r="AA211" s="7">
        <v>147</v>
      </c>
      <c r="AB211" s="7" t="s">
        <v>44</v>
      </c>
      <c r="AC211" s="7" t="s">
        <v>44</v>
      </c>
      <c r="AD211" s="7">
        <v>2</v>
      </c>
      <c r="AE211" s="8">
        <v>4.9689000000000001E-57</v>
      </c>
    </row>
    <row r="212" spans="1:31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6" t="s">
        <v>518</v>
      </c>
      <c r="T212" s="6" t="s">
        <v>519</v>
      </c>
      <c r="U212" s="6" t="s">
        <v>513</v>
      </c>
      <c r="V212" s="7">
        <v>14</v>
      </c>
      <c r="W212" s="7">
        <v>0</v>
      </c>
      <c r="X212" s="7">
        <v>1700.8266000000001</v>
      </c>
      <c r="Y212" s="7" t="s">
        <v>506</v>
      </c>
      <c r="Z212" s="7">
        <v>17</v>
      </c>
      <c r="AA212" s="7">
        <v>30</v>
      </c>
      <c r="AB212" s="7" t="s">
        <v>44</v>
      </c>
      <c r="AC212" s="7" t="s">
        <v>44</v>
      </c>
      <c r="AD212" s="7">
        <v>2</v>
      </c>
      <c r="AE212" s="7">
        <v>1.3494000000000001E-2</v>
      </c>
    </row>
    <row r="213" spans="1:31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6" t="s">
        <v>520</v>
      </c>
      <c r="T213" s="6" t="s">
        <v>521</v>
      </c>
      <c r="U213" s="6" t="s">
        <v>522</v>
      </c>
      <c r="V213" s="7">
        <v>26</v>
      </c>
      <c r="W213" s="7">
        <v>0</v>
      </c>
      <c r="X213" s="7">
        <v>2988.4690999999998</v>
      </c>
      <c r="Y213" s="7" t="s">
        <v>506</v>
      </c>
      <c r="Z213" s="7">
        <v>69</v>
      </c>
      <c r="AA213" s="7">
        <v>94</v>
      </c>
      <c r="AB213" s="7" t="s">
        <v>44</v>
      </c>
      <c r="AC213" s="7" t="s">
        <v>44</v>
      </c>
      <c r="AD213" s="7">
        <v>3</v>
      </c>
      <c r="AE213" s="7">
        <v>4.6902000000000003E-3</v>
      </c>
    </row>
    <row r="214" spans="1:31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6" t="s">
        <v>523</v>
      </c>
      <c r="T214" s="6" t="s">
        <v>514</v>
      </c>
      <c r="U214" s="6" t="s">
        <v>524</v>
      </c>
      <c r="V214" s="7">
        <v>17</v>
      </c>
      <c r="W214" s="7">
        <v>0</v>
      </c>
      <c r="X214" s="7">
        <v>2022.9283</v>
      </c>
      <c r="Y214" s="7" t="s">
        <v>506</v>
      </c>
      <c r="Z214" s="7">
        <v>50</v>
      </c>
      <c r="AA214" s="7">
        <v>66</v>
      </c>
      <c r="AB214" s="7" t="s">
        <v>44</v>
      </c>
      <c r="AC214" s="7" t="s">
        <v>44</v>
      </c>
      <c r="AD214" s="7">
        <v>3</v>
      </c>
      <c r="AE214" s="7">
        <v>0.14219000000000001</v>
      </c>
    </row>
    <row r="215" spans="1:31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6" t="s">
        <v>525</v>
      </c>
      <c r="T215" s="6" t="s">
        <v>514</v>
      </c>
      <c r="U215" s="6" t="s">
        <v>521</v>
      </c>
      <c r="V215" s="7">
        <v>19</v>
      </c>
      <c r="W215" s="7">
        <v>1</v>
      </c>
      <c r="X215" s="7">
        <v>2292.1134999999999</v>
      </c>
      <c r="Y215" s="7" t="s">
        <v>506</v>
      </c>
      <c r="Z215" s="7">
        <v>50</v>
      </c>
      <c r="AA215" s="7">
        <v>68</v>
      </c>
      <c r="AB215" s="7" t="s">
        <v>44</v>
      </c>
      <c r="AC215" s="7" t="s">
        <v>44</v>
      </c>
      <c r="AD215" s="7" t="s">
        <v>57</v>
      </c>
      <c r="AE215" s="8">
        <v>5.4363999999999998E-29</v>
      </c>
    </row>
    <row r="216" spans="1:3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6" t="s">
        <v>526</v>
      </c>
      <c r="T216" s="6" t="s">
        <v>527</v>
      </c>
      <c r="U216" s="6" t="s">
        <v>528</v>
      </c>
      <c r="V216" s="7">
        <v>13</v>
      </c>
      <c r="W216" s="7">
        <v>0</v>
      </c>
      <c r="X216" s="7">
        <v>1509.7132999999999</v>
      </c>
      <c r="Y216" s="7" t="s">
        <v>506</v>
      </c>
      <c r="Z216" s="7">
        <v>154</v>
      </c>
      <c r="AA216" s="7">
        <v>166</v>
      </c>
      <c r="AB216" s="7" t="s">
        <v>44</v>
      </c>
      <c r="AC216" s="7" t="s">
        <v>44</v>
      </c>
      <c r="AD216" s="7">
        <v>2</v>
      </c>
      <c r="AE216" s="8">
        <v>1.6243000000000001E-9</v>
      </c>
    </row>
    <row r="217" spans="1:3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6" t="s">
        <v>529</v>
      </c>
      <c r="T217" s="6" t="s">
        <v>527</v>
      </c>
      <c r="U217" s="6" t="s">
        <v>510</v>
      </c>
      <c r="V217" s="7">
        <v>21</v>
      </c>
      <c r="W217" s="7">
        <v>1</v>
      </c>
      <c r="X217" s="7">
        <v>2411.1790999999998</v>
      </c>
      <c r="Y217" s="7" t="s">
        <v>506</v>
      </c>
      <c r="Z217" s="7">
        <v>154</v>
      </c>
      <c r="AA217" s="7">
        <v>174</v>
      </c>
      <c r="AB217" s="7" t="s">
        <v>44</v>
      </c>
      <c r="AC217" s="7" t="s">
        <v>44</v>
      </c>
      <c r="AD217" s="7" t="s">
        <v>57</v>
      </c>
      <c r="AE217" s="8">
        <v>4.5716000000000001E-14</v>
      </c>
    </row>
    <row r="219" spans="1:31" ht="15.75" customHeight="1">
      <c r="A219" s="5" t="s">
        <v>530</v>
      </c>
      <c r="B219" s="5" t="s">
        <v>531</v>
      </c>
      <c r="C219" s="5" t="s">
        <v>532</v>
      </c>
      <c r="D219" s="5">
        <v>110876086.02158</v>
      </c>
      <c r="E219" s="5">
        <v>138137500.62532699</v>
      </c>
      <c r="F219" s="5">
        <v>170173016.473203</v>
      </c>
      <c r="G219" s="5">
        <v>153617305.669889</v>
      </c>
      <c r="H219" s="5">
        <v>108967714.569787</v>
      </c>
      <c r="I219" s="5">
        <v>187532919.01941001</v>
      </c>
      <c r="J219" s="5">
        <v>188215729.14647001</v>
      </c>
      <c r="K219" s="5">
        <v>169657546.28198901</v>
      </c>
      <c r="L219" s="5">
        <v>226254440.16208601</v>
      </c>
      <c r="M219" s="5">
        <v>231996655.85958299</v>
      </c>
      <c r="N219" s="5">
        <v>136354324.67195699</v>
      </c>
      <c r="O219" s="5">
        <v>200731458.09390801</v>
      </c>
      <c r="P219" s="5">
        <v>1.4721312182567701</v>
      </c>
      <c r="Q219" s="5">
        <v>5.3091191809033498E-3</v>
      </c>
      <c r="R219" s="5">
        <v>54.2</v>
      </c>
    </row>
    <row r="220" spans="1:31" ht="15.75" customHeight="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9"/>
      <c r="R220" s="11"/>
      <c r="S220" s="6" t="s">
        <v>533</v>
      </c>
      <c r="T220" s="6" t="s">
        <v>534</v>
      </c>
      <c r="U220" s="6" t="s">
        <v>535</v>
      </c>
      <c r="V220" s="7">
        <v>9</v>
      </c>
      <c r="W220" s="7">
        <v>1</v>
      </c>
      <c r="X220" s="7">
        <v>982.59235999999999</v>
      </c>
      <c r="Y220" s="7" t="s">
        <v>530</v>
      </c>
      <c r="Z220" s="7">
        <v>256</v>
      </c>
      <c r="AA220" s="7">
        <v>264</v>
      </c>
      <c r="AB220" s="7" t="s">
        <v>44</v>
      </c>
      <c r="AC220" s="7" t="s">
        <v>44</v>
      </c>
      <c r="AD220" s="7">
        <v>2</v>
      </c>
      <c r="AE220" s="7">
        <v>2.7797999999999998E-3</v>
      </c>
    </row>
    <row r="221" spans="1:31" ht="15.75" customHeight="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9"/>
      <c r="R221" s="11"/>
      <c r="S221" s="6" t="s">
        <v>536</v>
      </c>
      <c r="T221" s="6" t="s">
        <v>537</v>
      </c>
      <c r="U221" s="6" t="s">
        <v>538</v>
      </c>
      <c r="V221" s="7">
        <v>7</v>
      </c>
      <c r="W221" s="7">
        <v>0</v>
      </c>
      <c r="X221" s="7">
        <v>802.43710999999996</v>
      </c>
      <c r="Y221" s="7" t="s">
        <v>539</v>
      </c>
      <c r="Z221" s="7">
        <v>200</v>
      </c>
      <c r="AA221" s="7">
        <v>206</v>
      </c>
      <c r="AB221" s="7" t="s">
        <v>31</v>
      </c>
      <c r="AC221" s="7" t="s">
        <v>31</v>
      </c>
      <c r="AD221" s="7">
        <v>2</v>
      </c>
      <c r="AE221" s="7">
        <v>8.4693000000000004E-2</v>
      </c>
    </row>
    <row r="222" spans="1:31" ht="15.75" customHeight="1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9"/>
      <c r="R222" s="11"/>
      <c r="S222" s="6" t="s">
        <v>540</v>
      </c>
      <c r="T222" s="6" t="s">
        <v>541</v>
      </c>
      <c r="U222" s="6" t="s">
        <v>542</v>
      </c>
      <c r="V222" s="7">
        <v>18</v>
      </c>
      <c r="W222" s="7">
        <v>2</v>
      </c>
      <c r="X222" s="7">
        <v>2167.9922999999999</v>
      </c>
      <c r="Y222" s="7" t="s">
        <v>530</v>
      </c>
      <c r="Z222" s="7">
        <v>428</v>
      </c>
      <c r="AA222" s="7">
        <v>445</v>
      </c>
      <c r="AB222" s="7" t="s">
        <v>44</v>
      </c>
      <c r="AC222" s="7" t="s">
        <v>44</v>
      </c>
      <c r="AD222" s="7" t="s">
        <v>132</v>
      </c>
      <c r="AE222" s="7">
        <v>1.8014999999999999E-4</v>
      </c>
    </row>
    <row r="223" spans="1:31" ht="15.75" customHeight="1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9"/>
      <c r="R223" s="11"/>
      <c r="S223" s="6" t="s">
        <v>543</v>
      </c>
      <c r="T223" s="6" t="s">
        <v>544</v>
      </c>
      <c r="U223" s="6" t="s">
        <v>545</v>
      </c>
      <c r="V223" s="7">
        <v>14</v>
      </c>
      <c r="W223" s="7">
        <v>0</v>
      </c>
      <c r="X223" s="7">
        <v>1507.6474000000001</v>
      </c>
      <c r="Y223" s="7" t="s">
        <v>530</v>
      </c>
      <c r="Z223" s="7">
        <v>44</v>
      </c>
      <c r="AA223" s="7">
        <v>57</v>
      </c>
      <c r="AB223" s="7" t="s">
        <v>44</v>
      </c>
      <c r="AC223" s="7" t="s">
        <v>44</v>
      </c>
      <c r="AD223" s="7" t="s">
        <v>57</v>
      </c>
      <c r="AE223" s="7">
        <v>2.0048E-4</v>
      </c>
    </row>
    <row r="224" spans="1:31" ht="15.75" customHeight="1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9"/>
      <c r="R224" s="11"/>
      <c r="S224" s="6" t="s">
        <v>546</v>
      </c>
      <c r="T224" s="6" t="s">
        <v>547</v>
      </c>
      <c r="U224" s="6" t="s">
        <v>548</v>
      </c>
      <c r="V224" s="7">
        <v>38</v>
      </c>
      <c r="W224" s="7">
        <v>0</v>
      </c>
      <c r="X224" s="7">
        <v>3917.9468999999999</v>
      </c>
      <c r="Y224" s="7" t="s">
        <v>530</v>
      </c>
      <c r="Z224" s="7">
        <v>119</v>
      </c>
      <c r="AA224" s="7">
        <v>156</v>
      </c>
      <c r="AB224" s="7" t="s">
        <v>44</v>
      </c>
      <c r="AC224" s="7" t="s">
        <v>44</v>
      </c>
      <c r="AD224" s="7" t="s">
        <v>132</v>
      </c>
      <c r="AE224" s="8">
        <v>5.9409000000000003E-31</v>
      </c>
    </row>
    <row r="225" spans="1:31" ht="15.75" customHeight="1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9"/>
      <c r="R225" s="11"/>
      <c r="S225" s="6" t="s">
        <v>549</v>
      </c>
      <c r="T225" s="6" t="s">
        <v>535</v>
      </c>
      <c r="U225" s="6" t="s">
        <v>550</v>
      </c>
      <c r="V225" s="7">
        <v>7</v>
      </c>
      <c r="W225" s="7">
        <v>0</v>
      </c>
      <c r="X225" s="7">
        <v>804.48577</v>
      </c>
      <c r="Y225" s="7" t="s">
        <v>530</v>
      </c>
      <c r="Z225" s="7">
        <v>265</v>
      </c>
      <c r="AA225" s="7">
        <v>271</v>
      </c>
      <c r="AB225" s="7" t="s">
        <v>44</v>
      </c>
      <c r="AC225" s="7" t="s">
        <v>44</v>
      </c>
      <c r="AD225" s="7">
        <v>2</v>
      </c>
      <c r="AE225" s="7">
        <v>2.1187000000000001E-2</v>
      </c>
    </row>
    <row r="226" spans="1:31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6" t="s">
        <v>551</v>
      </c>
      <c r="T226" s="6" t="s">
        <v>552</v>
      </c>
      <c r="U226" s="6" t="s">
        <v>544</v>
      </c>
      <c r="V226" s="7">
        <v>19</v>
      </c>
      <c r="W226" s="7">
        <v>0</v>
      </c>
      <c r="X226" s="7">
        <v>2034.1514</v>
      </c>
      <c r="Y226" s="7" t="s">
        <v>530</v>
      </c>
      <c r="Z226" s="7">
        <v>25</v>
      </c>
      <c r="AA226" s="7">
        <v>43</v>
      </c>
      <c r="AB226" s="7" t="s">
        <v>44</v>
      </c>
      <c r="AC226" s="7" t="s">
        <v>44</v>
      </c>
      <c r="AD226" s="7">
        <v>3</v>
      </c>
      <c r="AE226" s="8">
        <v>2.3452E-6</v>
      </c>
    </row>
    <row r="227" spans="1:31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6" t="s">
        <v>553</v>
      </c>
      <c r="T227" s="6" t="s">
        <v>554</v>
      </c>
      <c r="U227" s="6" t="s">
        <v>555</v>
      </c>
      <c r="V227" s="7">
        <v>15</v>
      </c>
      <c r="W227" s="7">
        <v>0</v>
      </c>
      <c r="X227" s="7">
        <v>1652.8774000000001</v>
      </c>
      <c r="Y227" s="7" t="s">
        <v>539</v>
      </c>
      <c r="Z227" s="7">
        <v>163</v>
      </c>
      <c r="AA227" s="7">
        <v>177</v>
      </c>
      <c r="AB227" s="7" t="s">
        <v>31</v>
      </c>
      <c r="AC227" s="7" t="s">
        <v>31</v>
      </c>
      <c r="AD227" s="7">
        <v>2</v>
      </c>
      <c r="AE227" s="7">
        <v>1.2694E-2</v>
      </c>
    </row>
    <row r="229" spans="1:31" ht="15.75" customHeight="1">
      <c r="A229" s="5" t="s">
        <v>556</v>
      </c>
      <c r="B229" s="5" t="s">
        <v>557</v>
      </c>
      <c r="C229" s="5" t="s">
        <v>558</v>
      </c>
      <c r="D229" s="5">
        <v>17047829.926399101</v>
      </c>
      <c r="E229" s="5">
        <v>18445267.367599901</v>
      </c>
      <c r="F229" s="5">
        <v>0</v>
      </c>
      <c r="G229" s="5">
        <v>0</v>
      </c>
      <c r="H229" s="5">
        <v>12482834.069597499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9595186.2727193106</v>
      </c>
      <c r="O229" s="5">
        <v>0</v>
      </c>
      <c r="P229" s="5">
        <v>0</v>
      </c>
      <c r="Q229" s="5">
        <v>4.4867877527833201E-2</v>
      </c>
      <c r="R229" s="5">
        <v>4.0026000000000002</v>
      </c>
    </row>
    <row r="230" spans="1:31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6" t="s">
        <v>559</v>
      </c>
      <c r="T230" s="6" t="s">
        <v>560</v>
      </c>
      <c r="U230" s="6" t="s">
        <v>561</v>
      </c>
      <c r="V230" s="7">
        <v>17</v>
      </c>
      <c r="W230" s="7">
        <v>0</v>
      </c>
      <c r="X230" s="7">
        <v>1899.9802999999999</v>
      </c>
      <c r="Y230" s="7" t="s">
        <v>556</v>
      </c>
      <c r="Z230" s="7">
        <v>72</v>
      </c>
      <c r="AA230" s="7">
        <v>88</v>
      </c>
      <c r="AB230" s="7" t="s">
        <v>44</v>
      </c>
      <c r="AC230" s="7" t="s">
        <v>44</v>
      </c>
      <c r="AD230" s="7">
        <v>2</v>
      </c>
      <c r="AE230" s="7">
        <v>2.7252999999999999E-4</v>
      </c>
    </row>
    <row r="232" spans="1:31" ht="15.75" customHeight="1">
      <c r="A232" s="5" t="s">
        <v>562</v>
      </c>
      <c r="B232" s="5" t="s">
        <v>563</v>
      </c>
      <c r="C232" s="5" t="s">
        <v>564</v>
      </c>
      <c r="D232" s="5">
        <v>144017625.31645301</v>
      </c>
      <c r="E232" s="5">
        <v>119508184.59331401</v>
      </c>
      <c r="F232" s="5">
        <v>139188345.40010601</v>
      </c>
      <c r="G232" s="5">
        <v>136829047.39403701</v>
      </c>
      <c r="H232" s="5">
        <v>111365970.733998</v>
      </c>
      <c r="I232" s="5">
        <v>121338004.680308</v>
      </c>
      <c r="J232" s="5">
        <v>110727994.99152701</v>
      </c>
      <c r="K232" s="5">
        <v>119839308.816458</v>
      </c>
      <c r="L232" s="5">
        <v>83630424.055275694</v>
      </c>
      <c r="M232" s="5">
        <v>99774882.280376405</v>
      </c>
      <c r="N232" s="5">
        <v>130181834.687582</v>
      </c>
      <c r="O232" s="5">
        <v>107062122.964789</v>
      </c>
      <c r="P232" s="5">
        <v>0.82240447157411301</v>
      </c>
      <c r="Q232" s="5">
        <v>3.9352700782707299E-2</v>
      </c>
      <c r="R232" s="5">
        <v>15.654999999999999</v>
      </c>
    </row>
    <row r="233" spans="1:31" ht="15.75" customHeight="1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9"/>
      <c r="R233" s="11"/>
      <c r="S233" s="6" t="s">
        <v>565</v>
      </c>
      <c r="T233" s="6" t="s">
        <v>566</v>
      </c>
      <c r="U233" s="6" t="s">
        <v>567</v>
      </c>
      <c r="V233" s="7">
        <v>15</v>
      </c>
      <c r="W233" s="7">
        <v>0</v>
      </c>
      <c r="X233" s="7">
        <v>1537.865</v>
      </c>
      <c r="Y233" s="7" t="s">
        <v>562</v>
      </c>
      <c r="Z233" s="7">
        <v>366</v>
      </c>
      <c r="AA233" s="7">
        <v>380</v>
      </c>
      <c r="AB233" s="7" t="s">
        <v>44</v>
      </c>
      <c r="AC233" s="7" t="s">
        <v>44</v>
      </c>
      <c r="AD233" s="7">
        <v>2</v>
      </c>
      <c r="AE233" s="8">
        <v>3.1676E-5</v>
      </c>
    </row>
    <row r="234" spans="1:31" ht="15.75" customHeight="1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9"/>
      <c r="R234" s="11"/>
      <c r="S234" s="6" t="s">
        <v>568</v>
      </c>
      <c r="T234" s="6" t="s">
        <v>569</v>
      </c>
      <c r="U234" s="6" t="s">
        <v>570</v>
      </c>
      <c r="V234" s="7">
        <v>30</v>
      </c>
      <c r="W234" s="7">
        <v>0</v>
      </c>
      <c r="X234" s="7">
        <v>3069.4261999999999</v>
      </c>
      <c r="Y234" s="7" t="s">
        <v>562</v>
      </c>
      <c r="Z234" s="7">
        <v>555</v>
      </c>
      <c r="AA234" s="7">
        <v>584</v>
      </c>
      <c r="AB234" s="7" t="s">
        <v>44</v>
      </c>
      <c r="AC234" s="7" t="s">
        <v>44</v>
      </c>
      <c r="AD234" s="7">
        <v>3</v>
      </c>
      <c r="AE234" s="7">
        <v>0.13708999999999999</v>
      </c>
    </row>
    <row r="235" spans="1:31" ht="15.75" customHeight="1">
      <c r="A235" s="5"/>
      <c r="B235" s="11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6" t="s">
        <v>571</v>
      </c>
      <c r="T235" s="6" t="s">
        <v>572</v>
      </c>
      <c r="U235" s="6" t="s">
        <v>573</v>
      </c>
      <c r="V235" s="7">
        <v>12</v>
      </c>
      <c r="W235" s="7">
        <v>0</v>
      </c>
      <c r="X235" s="7">
        <v>1308.7764999999999</v>
      </c>
      <c r="Y235" s="7" t="s">
        <v>562</v>
      </c>
      <c r="Z235" s="7">
        <v>624</v>
      </c>
      <c r="AA235" s="7">
        <v>635</v>
      </c>
      <c r="AB235" s="7" t="s">
        <v>44</v>
      </c>
      <c r="AC235" s="7" t="s">
        <v>44</v>
      </c>
      <c r="AD235" s="7">
        <v>2</v>
      </c>
      <c r="AE235" s="7">
        <v>5.8282E-2</v>
      </c>
    </row>
    <row r="236" spans="1:31" ht="15.75" customHeight="1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9"/>
      <c r="R236" s="11"/>
      <c r="S236" s="6" t="s">
        <v>574</v>
      </c>
      <c r="T236" s="6" t="s">
        <v>575</v>
      </c>
      <c r="U236" s="6" t="s">
        <v>576</v>
      </c>
      <c r="V236" s="7">
        <v>24</v>
      </c>
      <c r="W236" s="7">
        <v>1</v>
      </c>
      <c r="X236" s="7">
        <v>2422.1844999999998</v>
      </c>
      <c r="Y236" s="7" t="s">
        <v>562</v>
      </c>
      <c r="Z236" s="7">
        <v>149</v>
      </c>
      <c r="AA236" s="7">
        <v>172</v>
      </c>
      <c r="AB236" s="7" t="s">
        <v>44</v>
      </c>
      <c r="AC236" s="7" t="s">
        <v>44</v>
      </c>
      <c r="AD236" s="7">
        <v>3</v>
      </c>
      <c r="AE236" s="7">
        <v>1.6938999999999999E-2</v>
      </c>
    </row>
    <row r="237" spans="1:31" ht="15.75" customHeight="1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9"/>
      <c r="R237" s="11"/>
      <c r="S237" s="6" t="s">
        <v>577</v>
      </c>
      <c r="T237" s="6" t="s">
        <v>578</v>
      </c>
      <c r="U237" s="6" t="s">
        <v>579</v>
      </c>
      <c r="V237" s="7">
        <v>17</v>
      </c>
      <c r="W237" s="7">
        <v>0</v>
      </c>
      <c r="X237" s="7">
        <v>1880.0309</v>
      </c>
      <c r="Y237" s="7" t="s">
        <v>562</v>
      </c>
      <c r="Z237" s="7">
        <v>681</v>
      </c>
      <c r="AA237" s="7">
        <v>697</v>
      </c>
      <c r="AB237" s="7" t="s">
        <v>44</v>
      </c>
      <c r="AC237" s="7" t="s">
        <v>44</v>
      </c>
      <c r="AD237" s="7">
        <v>3</v>
      </c>
      <c r="AE237" s="7">
        <v>6.5370999999999995E-4</v>
      </c>
    </row>
    <row r="238" spans="1:31" ht="15.75" customHeight="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9"/>
      <c r="R238" s="11"/>
      <c r="S238" s="6" t="s">
        <v>580</v>
      </c>
      <c r="T238" s="6" t="s">
        <v>581</v>
      </c>
      <c r="U238" s="6" t="s">
        <v>582</v>
      </c>
      <c r="V238" s="7">
        <v>9</v>
      </c>
      <c r="W238" s="7">
        <v>0</v>
      </c>
      <c r="X238" s="7">
        <v>1063.5550000000001</v>
      </c>
      <c r="Y238" s="7" t="s">
        <v>562</v>
      </c>
      <c r="Z238" s="7">
        <v>880</v>
      </c>
      <c r="AA238" s="7">
        <v>888</v>
      </c>
      <c r="AB238" s="7" t="s">
        <v>44</v>
      </c>
      <c r="AC238" s="7" t="s">
        <v>44</v>
      </c>
      <c r="AD238" s="7">
        <v>2</v>
      </c>
      <c r="AE238" s="7">
        <v>3.3578999999999998E-2</v>
      </c>
    </row>
    <row r="240" spans="1:31" ht="15.75" customHeight="1">
      <c r="A240" s="5" t="s">
        <v>583</v>
      </c>
      <c r="B240" s="5" t="s">
        <v>584</v>
      </c>
      <c r="C240" s="5" t="s">
        <v>585</v>
      </c>
      <c r="D240" s="5">
        <v>0</v>
      </c>
      <c r="E240" s="5">
        <v>0</v>
      </c>
      <c r="F240" s="5">
        <v>0</v>
      </c>
      <c r="G240" s="5">
        <v>0</v>
      </c>
      <c r="H240" s="5">
        <v>13721833.904308699</v>
      </c>
      <c r="I240" s="5">
        <v>0</v>
      </c>
      <c r="J240" s="5">
        <v>14333139.638400201</v>
      </c>
      <c r="K240" s="5">
        <v>16352328.6117683</v>
      </c>
      <c r="L240" s="5">
        <v>15256829.5007993</v>
      </c>
      <c r="M240" s="5">
        <v>18625382.331241101</v>
      </c>
      <c r="N240" s="5">
        <v>2744366.78086174</v>
      </c>
      <c r="O240" s="5">
        <v>12913536.0164418</v>
      </c>
      <c r="P240" s="5">
        <v>4.7054701676526296</v>
      </c>
      <c r="Q240" s="5">
        <v>4.5503348770928403E-2</v>
      </c>
      <c r="R240" s="5">
        <v>3.1661000000000001</v>
      </c>
    </row>
    <row r="241" spans="1:3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6" t="s">
        <v>586</v>
      </c>
      <c r="T241" s="6" t="s">
        <v>587</v>
      </c>
      <c r="U241" s="6" t="s">
        <v>588</v>
      </c>
      <c r="V241" s="7">
        <v>24</v>
      </c>
      <c r="W241" s="7">
        <v>1</v>
      </c>
      <c r="X241" s="7">
        <v>2605.3235</v>
      </c>
      <c r="Y241" s="7" t="s">
        <v>583</v>
      </c>
      <c r="Z241" s="7">
        <v>447</v>
      </c>
      <c r="AA241" s="7">
        <v>470</v>
      </c>
      <c r="AB241" s="7" t="s">
        <v>44</v>
      </c>
      <c r="AC241" s="7" t="s">
        <v>44</v>
      </c>
      <c r="AD241" s="7">
        <v>3</v>
      </c>
      <c r="AE241" s="7">
        <v>1.8705E-3</v>
      </c>
    </row>
    <row r="243" spans="1:31" ht="15.75" customHeight="1">
      <c r="A243" s="5" t="s">
        <v>589</v>
      </c>
      <c r="B243" s="5" t="s">
        <v>590</v>
      </c>
      <c r="C243" s="5" t="s">
        <v>591</v>
      </c>
      <c r="D243" s="5">
        <v>71461001.9141635</v>
      </c>
      <c r="E243" s="5">
        <v>40716278.009484902</v>
      </c>
      <c r="F243" s="5">
        <v>86678452.489730507</v>
      </c>
      <c r="G243" s="5">
        <v>78901968.4290016</v>
      </c>
      <c r="H243" s="5">
        <v>19444323.054444499</v>
      </c>
      <c r="I243" s="5">
        <v>25126220.3332735</v>
      </c>
      <c r="J243" s="5">
        <v>34451244.316876203</v>
      </c>
      <c r="K243" s="5">
        <v>24138816.5547559</v>
      </c>
      <c r="L243" s="5">
        <v>28206050.185385</v>
      </c>
      <c r="M243" s="5">
        <v>28615779.240102399</v>
      </c>
      <c r="N243" s="5">
        <v>59440404.779365003</v>
      </c>
      <c r="O243" s="5">
        <v>28107622.126078598</v>
      </c>
      <c r="P243" s="5">
        <v>0.47287063791726203</v>
      </c>
      <c r="Q243" s="5">
        <v>4.0157824174489397E-2</v>
      </c>
      <c r="R243" s="5">
        <v>20.172999999999998</v>
      </c>
    </row>
    <row r="244" spans="1:31" ht="15.75" customHeight="1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9"/>
      <c r="R244" s="11"/>
      <c r="S244" s="6" t="s">
        <v>592</v>
      </c>
      <c r="T244" s="6" t="s">
        <v>186</v>
      </c>
      <c r="U244" s="6" t="s">
        <v>593</v>
      </c>
      <c r="V244" s="7">
        <v>23</v>
      </c>
      <c r="W244" s="7">
        <v>1</v>
      </c>
      <c r="X244" s="7">
        <v>2412.1478999999999</v>
      </c>
      <c r="Y244" s="7" t="s">
        <v>589</v>
      </c>
      <c r="Z244" s="7">
        <v>13</v>
      </c>
      <c r="AA244" s="7">
        <v>35</v>
      </c>
      <c r="AB244" s="7" t="s">
        <v>44</v>
      </c>
      <c r="AC244" s="7" t="s">
        <v>44</v>
      </c>
      <c r="AD244" s="7">
        <v>3</v>
      </c>
      <c r="AE244" s="8">
        <v>3.2734000000000002E-14</v>
      </c>
    </row>
    <row r="245" spans="1:31" ht="15.75" customHeight="1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9"/>
      <c r="R245" s="11"/>
      <c r="S245" s="6" t="s">
        <v>594</v>
      </c>
      <c r="T245" s="6" t="s">
        <v>595</v>
      </c>
      <c r="U245" s="6" t="s">
        <v>596</v>
      </c>
      <c r="V245" s="7">
        <v>7</v>
      </c>
      <c r="W245" s="7">
        <v>0</v>
      </c>
      <c r="X245" s="7">
        <v>855.49265000000003</v>
      </c>
      <c r="Y245" s="7" t="s">
        <v>589</v>
      </c>
      <c r="Z245" s="7">
        <v>288</v>
      </c>
      <c r="AA245" s="7">
        <v>294</v>
      </c>
      <c r="AB245" s="7" t="s">
        <v>44</v>
      </c>
      <c r="AC245" s="7" t="s">
        <v>44</v>
      </c>
      <c r="AD245" s="7">
        <v>2</v>
      </c>
      <c r="AE245" s="7">
        <v>0.12126000000000001</v>
      </c>
    </row>
    <row r="246" spans="1:31" ht="15.75" customHeight="1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9"/>
      <c r="R246" s="11"/>
      <c r="S246" s="6" t="s">
        <v>597</v>
      </c>
      <c r="T246" s="6" t="s">
        <v>598</v>
      </c>
      <c r="U246" s="6" t="s">
        <v>599</v>
      </c>
      <c r="V246" s="7">
        <v>22</v>
      </c>
      <c r="W246" s="7">
        <v>1</v>
      </c>
      <c r="X246" s="7">
        <v>2366.1727000000001</v>
      </c>
      <c r="Y246" s="7" t="s">
        <v>589</v>
      </c>
      <c r="Z246" s="7">
        <v>75</v>
      </c>
      <c r="AA246" s="7">
        <v>96</v>
      </c>
      <c r="AB246" s="7" t="s">
        <v>44</v>
      </c>
      <c r="AC246" s="7" t="s">
        <v>44</v>
      </c>
      <c r="AD246" s="7">
        <v>3</v>
      </c>
      <c r="AE246" s="7">
        <v>8.9525999999999998E-3</v>
      </c>
    </row>
    <row r="247" spans="1:31" ht="15.75" customHeight="1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9"/>
      <c r="R247" s="11"/>
      <c r="S247" s="6" t="s">
        <v>600</v>
      </c>
      <c r="T247" s="6" t="s">
        <v>601</v>
      </c>
      <c r="U247" s="6" t="s">
        <v>602</v>
      </c>
      <c r="V247" s="7">
        <v>10</v>
      </c>
      <c r="W247" s="7">
        <v>0</v>
      </c>
      <c r="X247" s="7">
        <v>1103.6087</v>
      </c>
      <c r="Y247" s="7" t="s">
        <v>589</v>
      </c>
      <c r="Z247" s="7">
        <v>236</v>
      </c>
      <c r="AA247" s="7">
        <v>245</v>
      </c>
      <c r="AB247" s="7" t="s">
        <v>44</v>
      </c>
      <c r="AC247" s="7" t="s">
        <v>44</v>
      </c>
      <c r="AD247" s="7">
        <v>2</v>
      </c>
      <c r="AE247" s="7">
        <v>1.0670000000000001E-2</v>
      </c>
    </row>
    <row r="249" spans="1:31" ht="15.75" customHeight="1">
      <c r="A249" s="5" t="s">
        <v>603</v>
      </c>
      <c r="B249" s="11" t="s">
        <v>604</v>
      </c>
      <c r="C249" s="11" t="s">
        <v>605</v>
      </c>
      <c r="D249" s="5">
        <v>287014422.49360001</v>
      </c>
      <c r="E249" s="5">
        <v>260383970.225757</v>
      </c>
      <c r="F249" s="5">
        <v>300770687.092704</v>
      </c>
      <c r="G249" s="5">
        <v>303554473.36744499</v>
      </c>
      <c r="H249" s="5">
        <v>283315581.80081898</v>
      </c>
      <c r="I249" s="5">
        <v>277446227.29275399</v>
      </c>
      <c r="J249" s="5">
        <v>247899914.960857</v>
      </c>
      <c r="K249" s="5">
        <v>248236413.37033299</v>
      </c>
      <c r="L249" s="5">
        <v>190358303.02098501</v>
      </c>
      <c r="M249" s="5">
        <v>157227732.431844</v>
      </c>
      <c r="N249" s="5">
        <v>287007826.99606502</v>
      </c>
      <c r="O249" s="5">
        <v>224233718.21535501</v>
      </c>
      <c r="P249" s="5">
        <v>0.78128084715414103</v>
      </c>
      <c r="Q249" s="5">
        <v>2.6968672027762802E-2</v>
      </c>
      <c r="R249" s="5">
        <v>49.561999999999998</v>
      </c>
    </row>
    <row r="250" spans="1:31" ht="15.75" customHeight="1">
      <c r="A250" s="5"/>
      <c r="B250" s="11"/>
      <c r="C250" s="11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6" t="s">
        <v>606</v>
      </c>
      <c r="T250" s="6" t="s">
        <v>607</v>
      </c>
      <c r="U250" s="6" t="s">
        <v>608</v>
      </c>
      <c r="V250" s="7">
        <v>11</v>
      </c>
      <c r="W250" s="7">
        <v>0</v>
      </c>
      <c r="X250" s="7">
        <v>1352.7089000000001</v>
      </c>
      <c r="Y250" s="7" t="s">
        <v>609</v>
      </c>
      <c r="Z250" s="7">
        <v>70</v>
      </c>
      <c r="AA250" s="7">
        <v>80</v>
      </c>
      <c r="AB250" s="7" t="s">
        <v>44</v>
      </c>
      <c r="AC250" s="7" t="s">
        <v>31</v>
      </c>
      <c r="AD250" s="7">
        <v>2</v>
      </c>
      <c r="AE250" s="8">
        <v>9.4344000000000003E-12</v>
      </c>
    </row>
    <row r="251" spans="1:31">
      <c r="S251" s="6"/>
      <c r="T251" s="6"/>
      <c r="U251" s="6"/>
      <c r="V251" s="7"/>
      <c r="W251" s="7"/>
      <c r="X251" s="7"/>
      <c r="Y251" s="7"/>
      <c r="Z251" s="7"/>
      <c r="AA251" s="7"/>
      <c r="AB251" s="7"/>
      <c r="AC251" s="7"/>
      <c r="AD251" s="7"/>
      <c r="AE251" s="8"/>
    </row>
    <row r="252" spans="1:31" ht="15" customHeight="1">
      <c r="A252" s="5" t="s">
        <v>610</v>
      </c>
      <c r="B252" s="5" t="s">
        <v>611</v>
      </c>
      <c r="C252" s="5" t="s">
        <v>612</v>
      </c>
      <c r="D252" s="5">
        <v>46355704.733762302</v>
      </c>
      <c r="E252" s="5">
        <v>49417066.394797698</v>
      </c>
      <c r="F252" s="5">
        <v>46217830.319654398</v>
      </c>
      <c r="G252" s="5">
        <v>44264092.498162501</v>
      </c>
      <c r="H252" s="5">
        <v>53724508.683024503</v>
      </c>
      <c r="I252" s="5">
        <v>30818441.494744301</v>
      </c>
      <c r="J252" s="5">
        <v>23885080.7635599</v>
      </c>
      <c r="K252" s="5">
        <v>35609883.062008798</v>
      </c>
      <c r="L252" s="5">
        <v>45112004.168478303</v>
      </c>
      <c r="M252" s="5">
        <v>33498026.737326302</v>
      </c>
      <c r="N252" s="5">
        <v>47995840.5258803</v>
      </c>
      <c r="O252" s="5">
        <v>33784687.2452235</v>
      </c>
      <c r="P252" s="5">
        <v>0.70390864864646296</v>
      </c>
      <c r="Q252" s="5">
        <v>5.9391927848953599E-3</v>
      </c>
      <c r="R252" s="5">
        <v>6.6069000000000004</v>
      </c>
    </row>
    <row r="253" spans="1:31" ht="1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6" t="s">
        <v>613</v>
      </c>
      <c r="T253" s="6" t="s">
        <v>614</v>
      </c>
      <c r="U253" s="6" t="s">
        <v>615</v>
      </c>
      <c r="V253" s="7">
        <v>14</v>
      </c>
      <c r="W253" s="7">
        <v>0</v>
      </c>
      <c r="X253" s="7">
        <v>1590.8406</v>
      </c>
      <c r="Y253" s="7" t="s">
        <v>610</v>
      </c>
      <c r="Z253" s="7">
        <v>1687</v>
      </c>
      <c r="AA253" s="7">
        <v>1700</v>
      </c>
      <c r="AB253" s="7" t="s">
        <v>44</v>
      </c>
      <c r="AC253" s="7" t="s">
        <v>44</v>
      </c>
      <c r="AD253" s="7">
        <v>2</v>
      </c>
      <c r="AE253" s="7">
        <v>1.2599E-3</v>
      </c>
    </row>
    <row r="255" spans="1:31" ht="15.75" customHeight="1">
      <c r="A255" s="5" t="s">
        <v>616</v>
      </c>
      <c r="B255" s="5" t="s">
        <v>617</v>
      </c>
      <c r="C255" s="5" t="s">
        <v>618</v>
      </c>
      <c r="D255" s="5">
        <v>106378377.883056</v>
      </c>
      <c r="E255" s="5">
        <v>99638784.572423905</v>
      </c>
      <c r="F255" s="5">
        <v>119900581.796646</v>
      </c>
      <c r="G255" s="5">
        <v>86161704.521847501</v>
      </c>
      <c r="H255" s="5">
        <v>96731252.225247607</v>
      </c>
      <c r="I255" s="5">
        <v>84260730.575032204</v>
      </c>
      <c r="J255" s="5">
        <v>70339699.797175795</v>
      </c>
      <c r="K255" s="5">
        <v>77701969.569774896</v>
      </c>
      <c r="L255" s="5">
        <v>95862887.456037506</v>
      </c>
      <c r="M255" s="5">
        <v>95192300.587986901</v>
      </c>
      <c r="N255" s="5">
        <v>101762140.199844</v>
      </c>
      <c r="O255" s="5">
        <v>84671517.597201496</v>
      </c>
      <c r="P255" s="5">
        <v>0.83205323149572497</v>
      </c>
      <c r="Q255" s="5">
        <v>5.12327281089121E-2</v>
      </c>
      <c r="R255" s="5">
        <v>61.347000000000001</v>
      </c>
    </row>
    <row r="256" spans="1:31" ht="15.75" customHeight="1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9"/>
      <c r="R256" s="11"/>
      <c r="S256" s="6" t="s">
        <v>619</v>
      </c>
      <c r="T256" s="6" t="s">
        <v>620</v>
      </c>
      <c r="U256" s="6" t="s">
        <v>621</v>
      </c>
      <c r="V256" s="7">
        <v>24</v>
      </c>
      <c r="W256" s="7">
        <v>0</v>
      </c>
      <c r="X256" s="7">
        <v>2693.3714</v>
      </c>
      <c r="Y256" s="7" t="s">
        <v>616</v>
      </c>
      <c r="Z256" s="7">
        <v>61</v>
      </c>
      <c r="AA256" s="7">
        <v>84</v>
      </c>
      <c r="AB256" s="7" t="s">
        <v>44</v>
      </c>
      <c r="AC256" s="7" t="s">
        <v>44</v>
      </c>
      <c r="AD256" s="7">
        <v>4</v>
      </c>
      <c r="AE256" s="8">
        <v>2.1344E-14</v>
      </c>
    </row>
    <row r="257" spans="1:31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9"/>
      <c r="R257" s="11"/>
      <c r="S257" s="6" t="s">
        <v>622</v>
      </c>
      <c r="T257" s="6" t="s">
        <v>621</v>
      </c>
      <c r="U257" s="6" t="s">
        <v>623</v>
      </c>
      <c r="V257" s="7">
        <v>12</v>
      </c>
      <c r="W257" s="7">
        <v>1</v>
      </c>
      <c r="X257" s="7">
        <v>1433.7627</v>
      </c>
      <c r="Y257" s="7" t="s">
        <v>616</v>
      </c>
      <c r="Z257" s="7">
        <v>85</v>
      </c>
      <c r="AA257" s="7">
        <v>96</v>
      </c>
      <c r="AB257" s="7" t="s">
        <v>44</v>
      </c>
      <c r="AC257" s="7" t="s">
        <v>44</v>
      </c>
      <c r="AD257" s="7">
        <v>2</v>
      </c>
      <c r="AE257" s="7">
        <v>7.0509000000000002E-2</v>
      </c>
    </row>
    <row r="258" spans="1:31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9"/>
      <c r="R258" s="11"/>
      <c r="S258" s="6" t="s">
        <v>624</v>
      </c>
      <c r="T258" s="6" t="s">
        <v>186</v>
      </c>
      <c r="U258" s="6" t="s">
        <v>625</v>
      </c>
      <c r="V258" s="7">
        <v>22</v>
      </c>
      <c r="W258" s="7">
        <v>1</v>
      </c>
      <c r="X258" s="7">
        <v>2224.0356000000002</v>
      </c>
      <c r="Y258" s="7" t="s">
        <v>616</v>
      </c>
      <c r="Z258" s="7">
        <v>2</v>
      </c>
      <c r="AA258" s="7">
        <v>23</v>
      </c>
      <c r="AB258" s="7" t="s">
        <v>44</v>
      </c>
      <c r="AC258" s="7" t="s">
        <v>44</v>
      </c>
      <c r="AD258" s="7">
        <v>2</v>
      </c>
      <c r="AE258" s="8">
        <v>9.5193000000000003E-42</v>
      </c>
    </row>
    <row r="259" spans="1:31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9"/>
      <c r="R259" s="11"/>
      <c r="S259" s="6" t="s">
        <v>626</v>
      </c>
      <c r="T259" s="6" t="s">
        <v>627</v>
      </c>
      <c r="U259" s="6" t="s">
        <v>628</v>
      </c>
      <c r="V259" s="7">
        <v>9</v>
      </c>
      <c r="W259" s="7">
        <v>0</v>
      </c>
      <c r="X259" s="7">
        <v>964.64333999999997</v>
      </c>
      <c r="Y259" s="7" t="s">
        <v>616</v>
      </c>
      <c r="Z259" s="7">
        <v>134</v>
      </c>
      <c r="AA259" s="7">
        <v>142</v>
      </c>
      <c r="AB259" s="7" t="s">
        <v>44</v>
      </c>
      <c r="AC259" s="7" t="s">
        <v>44</v>
      </c>
      <c r="AD259" s="7">
        <v>2</v>
      </c>
      <c r="AE259" s="7">
        <v>1.7733000000000001E-4</v>
      </c>
    </row>
    <row r="261" spans="1:31">
      <c r="A261" s="5" t="s">
        <v>629</v>
      </c>
      <c r="B261" s="5" t="s">
        <v>630</v>
      </c>
      <c r="C261" s="5" t="s">
        <v>631</v>
      </c>
      <c r="D261" s="5">
        <v>214717554.37032199</v>
      </c>
      <c r="E261" s="5">
        <v>196415836.862822</v>
      </c>
      <c r="F261" s="5">
        <v>231637595.80742899</v>
      </c>
      <c r="G261" s="5">
        <v>182868711.614934</v>
      </c>
      <c r="H261" s="5">
        <v>242753512.284049</v>
      </c>
      <c r="I261" s="5">
        <v>204183173.546424</v>
      </c>
      <c r="J261" s="5">
        <v>151724633.535476</v>
      </c>
      <c r="K261" s="5">
        <v>180689158.413537</v>
      </c>
      <c r="L261" s="5">
        <v>138097179.115071</v>
      </c>
      <c r="M261" s="5">
        <v>157329157.78117201</v>
      </c>
      <c r="N261" s="5">
        <v>213678642.187911</v>
      </c>
      <c r="O261" s="5">
        <v>166404660.47833601</v>
      </c>
      <c r="P261" s="5">
        <v>0.77876131547109795</v>
      </c>
      <c r="Q261" s="5">
        <v>1.8511431898103399E-2</v>
      </c>
      <c r="R261" s="5">
        <v>62.494999999999997</v>
      </c>
    </row>
    <row r="262" spans="1:3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12" t="s">
        <v>632</v>
      </c>
      <c r="T262" s="12" t="s">
        <v>633</v>
      </c>
      <c r="U262" s="12" t="s">
        <v>634</v>
      </c>
      <c r="V262" s="5">
        <v>12</v>
      </c>
      <c r="W262" s="5">
        <v>0</v>
      </c>
      <c r="X262" s="5">
        <v>1511.7442000000001</v>
      </c>
      <c r="Y262" s="5" t="s">
        <v>629</v>
      </c>
      <c r="Z262" s="5">
        <v>314</v>
      </c>
      <c r="AA262" s="5">
        <v>325</v>
      </c>
      <c r="AB262" s="5" t="s">
        <v>44</v>
      </c>
      <c r="AC262" s="5" t="s">
        <v>44</v>
      </c>
      <c r="AD262" s="5">
        <v>2</v>
      </c>
      <c r="AE262" s="5">
        <v>3.3696000000000003E-4</v>
      </c>
    </row>
    <row r="263" spans="1:31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12" t="s">
        <v>635</v>
      </c>
      <c r="T263" s="12" t="s">
        <v>636</v>
      </c>
      <c r="U263" s="12" t="s">
        <v>637</v>
      </c>
      <c r="V263" s="5">
        <v>38</v>
      </c>
      <c r="W263" s="5">
        <v>1</v>
      </c>
      <c r="X263" s="5">
        <v>3882.9486999999999</v>
      </c>
      <c r="Y263" s="5" t="s">
        <v>629</v>
      </c>
      <c r="Z263" s="5">
        <v>114</v>
      </c>
      <c r="AA263" s="5">
        <v>151</v>
      </c>
      <c r="AB263" s="5" t="s">
        <v>44</v>
      </c>
      <c r="AC263" s="5" t="s">
        <v>44</v>
      </c>
      <c r="AD263" s="5">
        <v>4</v>
      </c>
      <c r="AE263" s="13">
        <v>5.6761999999999998E-39</v>
      </c>
    </row>
    <row r="264" spans="1:3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12" t="s">
        <v>638</v>
      </c>
      <c r="T264" s="12" t="s">
        <v>639</v>
      </c>
      <c r="U264" s="12" t="s">
        <v>640</v>
      </c>
      <c r="V264" s="5">
        <v>14</v>
      </c>
      <c r="W264" s="5">
        <v>0</v>
      </c>
      <c r="X264" s="5">
        <v>1523.7619999999999</v>
      </c>
      <c r="Y264" s="5" t="s">
        <v>629</v>
      </c>
      <c r="Z264" s="5">
        <v>354</v>
      </c>
      <c r="AA264" s="5">
        <v>367</v>
      </c>
      <c r="AB264" s="5" t="s">
        <v>44</v>
      </c>
      <c r="AC264" s="5" t="s">
        <v>44</v>
      </c>
      <c r="AD264" s="5">
        <v>2</v>
      </c>
      <c r="AE264" s="5">
        <v>3.7862E-2</v>
      </c>
    </row>
    <row r="265" spans="1:31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12" t="s">
        <v>641</v>
      </c>
      <c r="T265" s="12" t="s">
        <v>642</v>
      </c>
      <c r="U265" s="12" t="s">
        <v>643</v>
      </c>
      <c r="V265" s="5">
        <v>32</v>
      </c>
      <c r="W265" s="5">
        <v>0</v>
      </c>
      <c r="X265" s="5">
        <v>3479.6224999999999</v>
      </c>
      <c r="Y265" s="5" t="s">
        <v>629</v>
      </c>
      <c r="Z265" s="5">
        <v>451</v>
      </c>
      <c r="AA265" s="5">
        <v>482</v>
      </c>
      <c r="AB265" s="5" t="s">
        <v>44</v>
      </c>
      <c r="AC265" s="5" t="s">
        <v>44</v>
      </c>
      <c r="AD265" s="5">
        <v>3</v>
      </c>
      <c r="AE265" s="5">
        <v>5.3842000000000001E-2</v>
      </c>
    </row>
    <row r="266" spans="1:3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12" t="s">
        <v>644</v>
      </c>
      <c r="T266" s="12" t="s">
        <v>645</v>
      </c>
      <c r="U266" s="12" t="s">
        <v>646</v>
      </c>
      <c r="V266" s="5">
        <v>20</v>
      </c>
      <c r="W266" s="5">
        <v>0</v>
      </c>
      <c r="X266" s="5">
        <v>1982.9446</v>
      </c>
      <c r="Y266" s="5" t="s">
        <v>629</v>
      </c>
      <c r="Z266" s="5">
        <v>172</v>
      </c>
      <c r="AA266" s="5">
        <v>191</v>
      </c>
      <c r="AB266" s="5" t="s">
        <v>44</v>
      </c>
      <c r="AC266" s="5" t="s">
        <v>44</v>
      </c>
      <c r="AD266" s="5">
        <v>2</v>
      </c>
      <c r="AE266" s="13">
        <v>6.8729000000000001E-9</v>
      </c>
    </row>
    <row r="267" spans="1:31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9"/>
      <c r="R267" s="11"/>
      <c r="S267" s="12" t="s">
        <v>647</v>
      </c>
      <c r="T267" s="12" t="s">
        <v>186</v>
      </c>
      <c r="U267" s="12" t="s">
        <v>648</v>
      </c>
      <c r="V267" s="5">
        <v>7</v>
      </c>
      <c r="W267" s="5">
        <v>0</v>
      </c>
      <c r="X267" s="5">
        <v>800.47559999999999</v>
      </c>
      <c r="Y267" s="5" t="s">
        <v>629</v>
      </c>
      <c r="Z267" s="5">
        <v>10</v>
      </c>
      <c r="AA267" s="5">
        <v>16</v>
      </c>
      <c r="AB267" s="5" t="s">
        <v>44</v>
      </c>
      <c r="AC267" s="5" t="s">
        <v>44</v>
      </c>
      <c r="AD267" s="5">
        <v>2</v>
      </c>
      <c r="AE267" s="5">
        <v>1.2919E-2</v>
      </c>
    </row>
    <row r="268" spans="1:31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9"/>
      <c r="R268" s="11"/>
      <c r="S268" s="12" t="s">
        <v>649</v>
      </c>
      <c r="T268" s="12" t="s">
        <v>650</v>
      </c>
      <c r="U268" s="12" t="s">
        <v>651</v>
      </c>
      <c r="V268" s="5">
        <v>16</v>
      </c>
      <c r="W268" s="5">
        <v>0</v>
      </c>
      <c r="X268" s="5">
        <v>1839.8824999999999</v>
      </c>
      <c r="Y268" s="5" t="s">
        <v>629</v>
      </c>
      <c r="Z268" s="5">
        <v>229</v>
      </c>
      <c r="AA268" s="5">
        <v>244</v>
      </c>
      <c r="AB268" s="5" t="s">
        <v>44</v>
      </c>
      <c r="AC268" s="5" t="s">
        <v>44</v>
      </c>
      <c r="AD268" s="5">
        <v>2</v>
      </c>
      <c r="AE268" s="13">
        <v>1.0761000000000001E-5</v>
      </c>
    </row>
    <row r="270" spans="1:31">
      <c r="A270" s="5" t="s">
        <v>652</v>
      </c>
      <c r="B270" s="5" t="s">
        <v>653</v>
      </c>
      <c r="C270" s="5" t="s">
        <v>654</v>
      </c>
      <c r="D270" s="5">
        <v>1343045971.7910199</v>
      </c>
      <c r="E270" s="5">
        <v>1287106178.1394701</v>
      </c>
      <c r="F270" s="5">
        <v>1190754887.38622</v>
      </c>
      <c r="G270" s="5">
        <v>1249444781.1740301</v>
      </c>
      <c r="H270" s="5">
        <v>996329636.53706598</v>
      </c>
      <c r="I270" s="5">
        <v>822292448.16538894</v>
      </c>
      <c r="J270" s="5">
        <v>1166213211.9075</v>
      </c>
      <c r="K270" s="5">
        <v>842676391.784235</v>
      </c>
      <c r="L270" s="5">
        <v>973935236.06859303</v>
      </c>
      <c r="M270" s="5">
        <v>1130523825.56113</v>
      </c>
      <c r="N270" s="5">
        <v>1213336291.0055599</v>
      </c>
      <c r="O270" s="5">
        <v>987128222.69736898</v>
      </c>
      <c r="P270" s="5">
        <v>0.81356523332808195</v>
      </c>
      <c r="Q270" s="5">
        <v>4.0618799677571801E-2</v>
      </c>
      <c r="R270" s="5">
        <v>154.31</v>
      </c>
    </row>
    <row r="271" spans="1:3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9"/>
      <c r="R271" s="11"/>
      <c r="S271" s="12" t="s">
        <v>655</v>
      </c>
      <c r="T271" s="12" t="s">
        <v>656</v>
      </c>
      <c r="U271" s="12" t="s">
        <v>657</v>
      </c>
      <c r="V271" s="5">
        <v>16</v>
      </c>
      <c r="W271" s="5">
        <v>1</v>
      </c>
      <c r="X271" s="5">
        <v>1785.7653</v>
      </c>
      <c r="Y271" s="5" t="s">
        <v>652</v>
      </c>
      <c r="Z271" s="5">
        <v>317</v>
      </c>
      <c r="AA271" s="5">
        <v>332</v>
      </c>
      <c r="AB271" s="5" t="s">
        <v>44</v>
      </c>
      <c r="AC271" s="5" t="s">
        <v>44</v>
      </c>
      <c r="AD271" s="5">
        <v>2</v>
      </c>
      <c r="AE271" s="13">
        <v>6.7430000000000001E-49</v>
      </c>
    </row>
    <row r="272" spans="1:31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9"/>
      <c r="R272" s="11"/>
      <c r="S272" s="12" t="s">
        <v>658</v>
      </c>
      <c r="T272" s="12" t="s">
        <v>659</v>
      </c>
      <c r="U272" s="12" t="s">
        <v>660</v>
      </c>
      <c r="V272" s="5">
        <v>23</v>
      </c>
      <c r="W272" s="5">
        <v>2</v>
      </c>
      <c r="X272" s="5">
        <v>2542.3755000000001</v>
      </c>
      <c r="Y272" s="5" t="s">
        <v>652</v>
      </c>
      <c r="Z272" s="5">
        <v>74</v>
      </c>
      <c r="AA272" s="5">
        <v>96</v>
      </c>
      <c r="AB272" s="5" t="s">
        <v>44</v>
      </c>
      <c r="AC272" s="5" t="s">
        <v>44</v>
      </c>
      <c r="AD272" s="5" t="s">
        <v>132</v>
      </c>
      <c r="AE272" s="13">
        <v>2.6432E-14</v>
      </c>
    </row>
    <row r="273" spans="1:31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9"/>
      <c r="R273" s="11"/>
      <c r="S273" s="12" t="s">
        <v>661</v>
      </c>
      <c r="T273" s="12" t="s">
        <v>662</v>
      </c>
      <c r="U273" s="12" t="s">
        <v>656</v>
      </c>
      <c r="V273" s="5">
        <v>10</v>
      </c>
      <c r="W273" s="5">
        <v>1</v>
      </c>
      <c r="X273" s="5">
        <v>1189.6893</v>
      </c>
      <c r="Y273" s="5" t="s">
        <v>652</v>
      </c>
      <c r="Z273" s="5">
        <v>307</v>
      </c>
      <c r="AA273" s="5">
        <v>316</v>
      </c>
      <c r="AB273" s="5" t="s">
        <v>44</v>
      </c>
      <c r="AC273" s="5" t="s">
        <v>44</v>
      </c>
      <c r="AD273" s="5" t="s">
        <v>57</v>
      </c>
      <c r="AE273" s="5">
        <v>1.6969000000000001E-3</v>
      </c>
    </row>
    <row r="274" spans="1:31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9"/>
      <c r="R274" s="11"/>
      <c r="S274" s="12" t="s">
        <v>663</v>
      </c>
      <c r="T274" s="12" t="s">
        <v>664</v>
      </c>
      <c r="U274" s="12" t="s">
        <v>665</v>
      </c>
      <c r="V274" s="5">
        <v>8</v>
      </c>
      <c r="W274" s="5">
        <v>0</v>
      </c>
      <c r="X274" s="5">
        <v>930.48445000000004</v>
      </c>
      <c r="Y274" s="5" t="s">
        <v>652</v>
      </c>
      <c r="Z274" s="5">
        <v>193</v>
      </c>
      <c r="AA274" s="5">
        <v>200</v>
      </c>
      <c r="AB274" s="5" t="s">
        <v>44</v>
      </c>
      <c r="AC274" s="5" t="s">
        <v>44</v>
      </c>
      <c r="AD274" s="5">
        <v>2</v>
      </c>
      <c r="AE274" s="5">
        <v>3.1537000000000002E-3</v>
      </c>
    </row>
    <row r="275" spans="1:31" ht="15.75" customHeight="1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9"/>
      <c r="R275" s="11"/>
      <c r="S275" s="12" t="s">
        <v>666</v>
      </c>
      <c r="T275" s="12" t="s">
        <v>667</v>
      </c>
      <c r="U275" s="12" t="s">
        <v>668</v>
      </c>
      <c r="V275" s="5">
        <v>19</v>
      </c>
      <c r="W275" s="5">
        <v>1</v>
      </c>
      <c r="X275" s="5">
        <v>1995.0524</v>
      </c>
      <c r="Y275" s="5" t="s">
        <v>652</v>
      </c>
      <c r="Z275" s="5">
        <v>50</v>
      </c>
      <c r="AA275" s="5">
        <v>68</v>
      </c>
      <c r="AB275" s="5" t="s">
        <v>44</v>
      </c>
      <c r="AC275" s="5" t="s">
        <v>44</v>
      </c>
      <c r="AD275" s="5" t="s">
        <v>57</v>
      </c>
      <c r="AE275" s="13">
        <v>3.5418E-21</v>
      </c>
    </row>
    <row r="276" spans="1:31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9"/>
      <c r="R276" s="11"/>
      <c r="S276" s="12" t="s">
        <v>669</v>
      </c>
      <c r="T276" s="12" t="s">
        <v>670</v>
      </c>
      <c r="U276" s="12" t="s">
        <v>671</v>
      </c>
      <c r="V276" s="5">
        <v>8</v>
      </c>
      <c r="W276" s="5">
        <v>0</v>
      </c>
      <c r="X276" s="5">
        <v>887.43485999999996</v>
      </c>
      <c r="Y276" s="5" t="s">
        <v>652</v>
      </c>
      <c r="Z276" s="5">
        <v>293</v>
      </c>
      <c r="AA276" s="5">
        <v>300</v>
      </c>
      <c r="AB276" s="5" t="s">
        <v>44</v>
      </c>
      <c r="AC276" s="5" t="s">
        <v>44</v>
      </c>
      <c r="AD276" s="5">
        <v>2</v>
      </c>
      <c r="AE276" s="5">
        <v>5.8471E-3</v>
      </c>
    </row>
    <row r="277" spans="1:31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9"/>
      <c r="R277" s="11"/>
      <c r="S277" s="12" t="s">
        <v>672</v>
      </c>
      <c r="T277" s="12" t="s">
        <v>657</v>
      </c>
      <c r="U277" s="12" t="s">
        <v>673</v>
      </c>
      <c r="V277" s="5">
        <v>19</v>
      </c>
      <c r="W277" s="5">
        <v>0</v>
      </c>
      <c r="X277" s="5">
        <v>1880.9268</v>
      </c>
      <c r="Y277" s="5" t="s">
        <v>652</v>
      </c>
      <c r="Z277" s="5">
        <v>333</v>
      </c>
      <c r="AA277" s="5">
        <v>351</v>
      </c>
      <c r="AB277" s="5" t="s">
        <v>44</v>
      </c>
      <c r="AC277" s="5" t="s">
        <v>44</v>
      </c>
      <c r="AD277" s="5">
        <v>2</v>
      </c>
      <c r="AE277" s="13">
        <v>1.4534E-21</v>
      </c>
    </row>
    <row r="278" spans="1:31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9"/>
      <c r="R278" s="11"/>
      <c r="S278" s="12" t="s">
        <v>674</v>
      </c>
      <c r="T278" s="12" t="s">
        <v>675</v>
      </c>
      <c r="U278" s="12" t="s">
        <v>676</v>
      </c>
      <c r="V278" s="5">
        <v>21</v>
      </c>
      <c r="W278" s="5">
        <v>0</v>
      </c>
      <c r="X278" s="5">
        <v>2480.1563000000001</v>
      </c>
      <c r="Y278" s="5" t="s">
        <v>652</v>
      </c>
      <c r="Z278" s="5">
        <v>207</v>
      </c>
      <c r="AA278" s="5">
        <v>227</v>
      </c>
      <c r="AB278" s="5" t="s">
        <v>44</v>
      </c>
      <c r="AC278" s="5" t="s">
        <v>44</v>
      </c>
      <c r="AD278" s="5" t="s">
        <v>57</v>
      </c>
      <c r="AE278" s="13">
        <v>5.4892999999999998E-41</v>
      </c>
    </row>
    <row r="280" spans="1:31" ht="15.75" customHeight="1">
      <c r="A280" s="5" t="s">
        <v>30</v>
      </c>
      <c r="B280" s="5" t="s">
        <v>677</v>
      </c>
      <c r="C280" s="5" t="s">
        <v>678</v>
      </c>
      <c r="D280" s="5">
        <v>874455534.22197104</v>
      </c>
      <c r="E280" s="5">
        <v>904464515.83374906</v>
      </c>
      <c r="F280" s="5">
        <v>860115831.59303904</v>
      </c>
      <c r="G280" s="5">
        <v>718945304.548774</v>
      </c>
      <c r="H280" s="5">
        <v>798220585.15601206</v>
      </c>
      <c r="I280" s="5">
        <v>901850110.33046806</v>
      </c>
      <c r="J280" s="5">
        <v>546653531.80210495</v>
      </c>
      <c r="K280" s="5">
        <v>650905340.41813099</v>
      </c>
      <c r="L280" s="5">
        <v>562809862.33485198</v>
      </c>
      <c r="M280" s="5">
        <v>662611807.16335797</v>
      </c>
      <c r="N280" s="5">
        <v>831240354.27070904</v>
      </c>
      <c r="O280" s="5">
        <v>664966130.40978301</v>
      </c>
      <c r="P280" s="5">
        <v>0.79996853737110996</v>
      </c>
      <c r="Q280" s="5">
        <v>4.8732447216946001E-2</v>
      </c>
      <c r="R280" s="5">
        <v>147.21</v>
      </c>
    </row>
    <row r="281" spans="1:3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12" t="s">
        <v>679</v>
      </c>
      <c r="T281" s="12" t="s">
        <v>680</v>
      </c>
      <c r="U281" s="12" t="s">
        <v>681</v>
      </c>
      <c r="V281" s="5">
        <v>14</v>
      </c>
      <c r="W281" s="5">
        <v>0</v>
      </c>
      <c r="X281" s="5">
        <v>1532.7623000000001</v>
      </c>
      <c r="Y281" s="5" t="s">
        <v>30</v>
      </c>
      <c r="Z281" s="5">
        <v>1816</v>
      </c>
      <c r="AA281" s="5">
        <v>1829</v>
      </c>
      <c r="AB281" s="5" t="s">
        <v>31</v>
      </c>
      <c r="AC281" s="5" t="s">
        <v>31</v>
      </c>
      <c r="AD281" s="5" t="s">
        <v>57</v>
      </c>
      <c r="AE281" s="13">
        <v>4.5382E-6</v>
      </c>
    </row>
    <row r="282" spans="1:31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12" t="s">
        <v>682</v>
      </c>
      <c r="T282" s="12" t="s">
        <v>681</v>
      </c>
      <c r="U282" s="12" t="s">
        <v>683</v>
      </c>
      <c r="V282" s="5">
        <v>21</v>
      </c>
      <c r="W282" s="5">
        <v>1</v>
      </c>
      <c r="X282" s="5">
        <v>2229.0596999999998</v>
      </c>
      <c r="Y282" s="5" t="s">
        <v>30</v>
      </c>
      <c r="Z282" s="5">
        <v>1830</v>
      </c>
      <c r="AA282" s="5">
        <v>1850</v>
      </c>
      <c r="AB282" s="5" t="s">
        <v>31</v>
      </c>
      <c r="AC282" s="5" t="s">
        <v>31</v>
      </c>
      <c r="AD282" s="5">
        <v>3</v>
      </c>
      <c r="AE282" s="13">
        <v>6.9951E-10</v>
      </c>
    </row>
    <row r="283" spans="1:31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12" t="s">
        <v>27</v>
      </c>
      <c r="T283" s="12" t="s">
        <v>28</v>
      </c>
      <c r="U283" s="12" t="s">
        <v>29</v>
      </c>
      <c r="V283" s="5">
        <v>13</v>
      </c>
      <c r="W283" s="5">
        <v>0</v>
      </c>
      <c r="X283" s="5">
        <v>1523.7475999999999</v>
      </c>
      <c r="Y283" s="5" t="s">
        <v>30</v>
      </c>
      <c r="Z283" s="5">
        <v>1560</v>
      </c>
      <c r="AA283" s="5">
        <v>1572</v>
      </c>
      <c r="AB283" s="5" t="s">
        <v>31</v>
      </c>
      <c r="AC283" s="5" t="s">
        <v>31</v>
      </c>
      <c r="AD283" s="5">
        <v>2</v>
      </c>
      <c r="AE283" s="5">
        <v>2.4279E-4</v>
      </c>
    </row>
    <row r="284" spans="1:31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12" t="s">
        <v>32</v>
      </c>
      <c r="T284" s="12" t="s">
        <v>33</v>
      </c>
      <c r="U284" s="12" t="s">
        <v>34</v>
      </c>
      <c r="V284" s="5">
        <v>11</v>
      </c>
      <c r="W284" s="5">
        <v>0</v>
      </c>
      <c r="X284" s="5">
        <v>1307.6258</v>
      </c>
      <c r="Y284" s="5" t="s">
        <v>30</v>
      </c>
      <c r="Z284" s="5">
        <v>1386</v>
      </c>
      <c r="AA284" s="5">
        <v>1396</v>
      </c>
      <c r="AB284" s="5" t="s">
        <v>31</v>
      </c>
      <c r="AC284" s="5" t="s">
        <v>31</v>
      </c>
      <c r="AD284" s="5">
        <v>2</v>
      </c>
      <c r="AE284" s="13">
        <v>9.9234999999999995E-9</v>
      </c>
    </row>
    <row r="285" spans="1:31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12" t="s">
        <v>35</v>
      </c>
      <c r="T285" s="12" t="s">
        <v>36</v>
      </c>
      <c r="U285" s="12" t="s">
        <v>37</v>
      </c>
      <c r="V285" s="5">
        <v>20</v>
      </c>
      <c r="W285" s="5">
        <v>0</v>
      </c>
      <c r="X285" s="5">
        <v>2539.1916000000001</v>
      </c>
      <c r="Y285" s="5" t="s">
        <v>30</v>
      </c>
      <c r="Z285" s="5">
        <v>1766</v>
      </c>
      <c r="AA285" s="5">
        <v>1785</v>
      </c>
      <c r="AB285" s="5" t="s">
        <v>31</v>
      </c>
      <c r="AC285" s="5" t="s">
        <v>31</v>
      </c>
      <c r="AD285" s="5">
        <v>3</v>
      </c>
      <c r="AE285" s="13">
        <v>2.7578000000000001E-6</v>
      </c>
    </row>
    <row r="287" spans="1:31" ht="15.75" customHeight="1">
      <c r="A287" s="5" t="s">
        <v>1432</v>
      </c>
      <c r="B287" s="5" t="s">
        <v>531</v>
      </c>
      <c r="C287" s="5" t="s">
        <v>1433</v>
      </c>
      <c r="D287" s="5">
        <v>110876086.02158</v>
      </c>
      <c r="E287" s="5">
        <v>138137500.62532699</v>
      </c>
      <c r="F287" s="5">
        <v>170173016.473203</v>
      </c>
      <c r="G287" s="5">
        <v>153617305.669889</v>
      </c>
      <c r="H287" s="5">
        <v>108967714.569787</v>
      </c>
      <c r="I287" s="5">
        <v>187532919.01941001</v>
      </c>
      <c r="J287" s="5">
        <v>188215729.14647001</v>
      </c>
      <c r="K287" s="5">
        <v>169657546.28198901</v>
      </c>
      <c r="L287" s="5">
        <v>226254440.16208601</v>
      </c>
      <c r="M287" s="5">
        <v>231996655.85958299</v>
      </c>
      <c r="N287" s="5">
        <v>136354324.67195699</v>
      </c>
      <c r="O287" s="5">
        <v>200731458.09390801</v>
      </c>
      <c r="P287" s="5">
        <v>1.4721312182567701</v>
      </c>
      <c r="Q287" s="5">
        <v>5.3091191809033498E-3</v>
      </c>
      <c r="R287" s="5">
        <v>54.2</v>
      </c>
    </row>
    <row r="288" spans="1:31" ht="15.75" customHeight="1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9"/>
      <c r="R288" s="11"/>
      <c r="S288" s="6" t="s">
        <v>533</v>
      </c>
      <c r="T288" s="6" t="s">
        <v>534</v>
      </c>
      <c r="U288" s="6" t="s">
        <v>535</v>
      </c>
      <c r="V288" s="7">
        <v>9</v>
      </c>
      <c r="W288" s="7">
        <v>1</v>
      </c>
      <c r="X288" s="7">
        <v>982.59235999999999</v>
      </c>
      <c r="Y288" s="7" t="s">
        <v>530</v>
      </c>
      <c r="Z288" s="7">
        <v>256</v>
      </c>
      <c r="AA288" s="7">
        <v>264</v>
      </c>
      <c r="AB288" s="7" t="s">
        <v>44</v>
      </c>
      <c r="AC288" s="7" t="s">
        <v>44</v>
      </c>
      <c r="AD288" s="7">
        <v>2</v>
      </c>
      <c r="AE288" s="7">
        <v>2.7797999999999998E-3</v>
      </c>
    </row>
    <row r="289" spans="1:31" ht="15.75" customHeight="1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9"/>
      <c r="R289" s="11"/>
      <c r="S289" s="6" t="s">
        <v>536</v>
      </c>
      <c r="T289" s="6" t="s">
        <v>537</v>
      </c>
      <c r="U289" s="6" t="s">
        <v>538</v>
      </c>
      <c r="V289" s="7">
        <v>7</v>
      </c>
      <c r="W289" s="7">
        <v>0</v>
      </c>
      <c r="X289" s="7">
        <v>802.43710999999996</v>
      </c>
      <c r="Y289" s="7" t="s">
        <v>539</v>
      </c>
      <c r="Z289" s="7">
        <v>200</v>
      </c>
      <c r="AA289" s="7">
        <v>206</v>
      </c>
      <c r="AB289" s="7" t="s">
        <v>31</v>
      </c>
      <c r="AC289" s="7" t="s">
        <v>31</v>
      </c>
      <c r="AD289" s="7">
        <v>2</v>
      </c>
      <c r="AE289" s="7">
        <v>8.4693000000000004E-2</v>
      </c>
    </row>
    <row r="290" spans="1:31" ht="15.75" customHeight="1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9"/>
      <c r="R290" s="11"/>
      <c r="S290" s="6" t="s">
        <v>540</v>
      </c>
      <c r="T290" s="6" t="s">
        <v>541</v>
      </c>
      <c r="U290" s="6" t="s">
        <v>542</v>
      </c>
      <c r="V290" s="7">
        <v>18</v>
      </c>
      <c r="W290" s="7">
        <v>2</v>
      </c>
      <c r="X290" s="7">
        <v>2167.9922999999999</v>
      </c>
      <c r="Y290" s="7" t="s">
        <v>530</v>
      </c>
      <c r="Z290" s="7">
        <v>428</v>
      </c>
      <c r="AA290" s="7">
        <v>445</v>
      </c>
      <c r="AB290" s="7" t="s">
        <v>44</v>
      </c>
      <c r="AC290" s="7" t="s">
        <v>44</v>
      </c>
      <c r="AD290" s="7" t="s">
        <v>132</v>
      </c>
      <c r="AE290" s="7">
        <v>1.8014999999999999E-4</v>
      </c>
    </row>
    <row r="291" spans="1:31" ht="15.75" customHeight="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9"/>
      <c r="R291" s="11"/>
      <c r="S291" s="6" t="s">
        <v>543</v>
      </c>
      <c r="T291" s="6" t="s">
        <v>544</v>
      </c>
      <c r="U291" s="6" t="s">
        <v>545</v>
      </c>
      <c r="V291" s="7">
        <v>14</v>
      </c>
      <c r="W291" s="7">
        <v>0</v>
      </c>
      <c r="X291" s="7">
        <v>1507.6474000000001</v>
      </c>
      <c r="Y291" s="7" t="s">
        <v>530</v>
      </c>
      <c r="Z291" s="7">
        <v>44</v>
      </c>
      <c r="AA291" s="7">
        <v>57</v>
      </c>
      <c r="AB291" s="7" t="s">
        <v>44</v>
      </c>
      <c r="AC291" s="7" t="s">
        <v>44</v>
      </c>
      <c r="AD291" s="7" t="s">
        <v>57</v>
      </c>
      <c r="AE291" s="7">
        <v>2.0048E-4</v>
      </c>
    </row>
    <row r="292" spans="1:31" ht="15.75" customHeight="1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9"/>
      <c r="R292" s="11"/>
      <c r="S292" s="6" t="s">
        <v>546</v>
      </c>
      <c r="T292" s="6" t="s">
        <v>547</v>
      </c>
      <c r="U292" s="6" t="s">
        <v>548</v>
      </c>
      <c r="V292" s="7">
        <v>38</v>
      </c>
      <c r="W292" s="7">
        <v>0</v>
      </c>
      <c r="X292" s="7">
        <v>3917.9468999999999</v>
      </c>
      <c r="Y292" s="7" t="s">
        <v>530</v>
      </c>
      <c r="Z292" s="7">
        <v>119</v>
      </c>
      <c r="AA292" s="7">
        <v>156</v>
      </c>
      <c r="AB292" s="7" t="s">
        <v>44</v>
      </c>
      <c r="AC292" s="7" t="s">
        <v>44</v>
      </c>
      <c r="AD292" s="7" t="s">
        <v>132</v>
      </c>
      <c r="AE292" s="8">
        <v>5.9409000000000003E-31</v>
      </c>
    </row>
    <row r="293" spans="1:31" ht="15.75" customHeight="1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9"/>
      <c r="R293" s="11"/>
      <c r="S293" s="6" t="s">
        <v>549</v>
      </c>
      <c r="T293" s="6" t="s">
        <v>535</v>
      </c>
      <c r="U293" s="6" t="s">
        <v>550</v>
      </c>
      <c r="V293" s="7">
        <v>7</v>
      </c>
      <c r="W293" s="7">
        <v>0</v>
      </c>
      <c r="X293" s="7">
        <v>804.48577</v>
      </c>
      <c r="Y293" s="7" t="s">
        <v>530</v>
      </c>
      <c r="Z293" s="7">
        <v>265</v>
      </c>
      <c r="AA293" s="7">
        <v>271</v>
      </c>
      <c r="AB293" s="7" t="s">
        <v>44</v>
      </c>
      <c r="AC293" s="7" t="s">
        <v>44</v>
      </c>
      <c r="AD293" s="7">
        <v>2</v>
      </c>
      <c r="AE293" s="7">
        <v>2.1187000000000001E-2</v>
      </c>
    </row>
    <row r="294" spans="1:31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6" t="s">
        <v>551</v>
      </c>
      <c r="T294" s="6" t="s">
        <v>552</v>
      </c>
      <c r="U294" s="6" t="s">
        <v>544</v>
      </c>
      <c r="V294" s="7">
        <v>19</v>
      </c>
      <c r="W294" s="7">
        <v>0</v>
      </c>
      <c r="X294" s="7">
        <v>2034.1514</v>
      </c>
      <c r="Y294" s="7" t="s">
        <v>530</v>
      </c>
      <c r="Z294" s="7">
        <v>25</v>
      </c>
      <c r="AA294" s="7">
        <v>43</v>
      </c>
      <c r="AB294" s="7" t="s">
        <v>44</v>
      </c>
      <c r="AC294" s="7" t="s">
        <v>44</v>
      </c>
      <c r="AD294" s="7">
        <v>3</v>
      </c>
      <c r="AE294" s="8">
        <v>2.3452E-6</v>
      </c>
    </row>
    <row r="295" spans="1:31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6" t="s">
        <v>553</v>
      </c>
      <c r="T295" s="6" t="s">
        <v>554</v>
      </c>
      <c r="U295" s="6" t="s">
        <v>555</v>
      </c>
      <c r="V295" s="7">
        <v>15</v>
      </c>
      <c r="W295" s="7">
        <v>0</v>
      </c>
      <c r="X295" s="7">
        <v>1652.8774000000001</v>
      </c>
      <c r="Y295" s="7" t="s">
        <v>539</v>
      </c>
      <c r="Z295" s="7">
        <v>163</v>
      </c>
      <c r="AA295" s="7">
        <v>177</v>
      </c>
      <c r="AB295" s="7" t="s">
        <v>31</v>
      </c>
      <c r="AC295" s="7" t="s">
        <v>31</v>
      </c>
      <c r="AD295" s="7">
        <v>2</v>
      </c>
      <c r="AE295" s="7">
        <v>1.2694E-2</v>
      </c>
    </row>
    <row r="297" spans="1:31" ht="15.75" customHeight="1">
      <c r="A297" s="5" t="s">
        <v>684</v>
      </c>
      <c r="B297" s="5" t="s">
        <v>685</v>
      </c>
      <c r="C297" s="5" t="s">
        <v>686</v>
      </c>
      <c r="D297" s="5">
        <v>388298766.88942999</v>
      </c>
      <c r="E297" s="5">
        <v>404166378.05837399</v>
      </c>
      <c r="F297" s="5">
        <v>441152990.682657</v>
      </c>
      <c r="G297" s="5">
        <v>415106284.43089098</v>
      </c>
      <c r="H297" s="5">
        <v>420402998.67116898</v>
      </c>
      <c r="I297" s="5">
        <v>506324377.64637399</v>
      </c>
      <c r="J297" s="5">
        <v>514297269.89540499</v>
      </c>
      <c r="K297" s="5">
        <v>546301120.37040198</v>
      </c>
      <c r="L297" s="5">
        <v>610991879.74745905</v>
      </c>
      <c r="M297" s="5">
        <v>523898811.22712398</v>
      </c>
      <c r="N297" s="5">
        <v>413825483.74650401</v>
      </c>
      <c r="O297" s="5">
        <v>540362691.77735305</v>
      </c>
      <c r="P297" s="5">
        <v>1.30577432517027</v>
      </c>
      <c r="Q297" s="5">
        <v>2.9668696869989498E-4</v>
      </c>
      <c r="R297" s="5">
        <v>61.097999999999999</v>
      </c>
    </row>
    <row r="298" spans="1:31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12" t="s">
        <v>687</v>
      </c>
      <c r="T298" s="12" t="s">
        <v>688</v>
      </c>
      <c r="U298" s="12" t="s">
        <v>689</v>
      </c>
      <c r="V298" s="5">
        <v>34</v>
      </c>
      <c r="W298" s="5">
        <v>1</v>
      </c>
      <c r="X298" s="5">
        <v>4194.7389000000003</v>
      </c>
      <c r="Y298" s="5" t="s">
        <v>684</v>
      </c>
      <c r="Z298" s="5">
        <v>465</v>
      </c>
      <c r="AA298" s="5">
        <v>498</v>
      </c>
      <c r="AB298" s="5" t="s">
        <v>44</v>
      </c>
      <c r="AC298" s="5" t="s">
        <v>44</v>
      </c>
      <c r="AD298" s="5">
        <v>4</v>
      </c>
      <c r="AE298" s="5">
        <v>8.7364999999999998E-2</v>
      </c>
    </row>
    <row r="299" spans="1:31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12" t="s">
        <v>690</v>
      </c>
      <c r="T299" s="12" t="s">
        <v>691</v>
      </c>
      <c r="U299" s="12" t="s">
        <v>689</v>
      </c>
      <c r="V299" s="5">
        <v>25</v>
      </c>
      <c r="W299" s="5">
        <v>0</v>
      </c>
      <c r="X299" s="5">
        <v>3039.2878000000001</v>
      </c>
      <c r="Y299" s="5" t="s">
        <v>684</v>
      </c>
      <c r="Z299" s="5">
        <v>474</v>
      </c>
      <c r="AA299" s="5">
        <v>498</v>
      </c>
      <c r="AB299" s="5" t="s">
        <v>44</v>
      </c>
      <c r="AC299" s="5" t="s">
        <v>44</v>
      </c>
      <c r="AD299" s="5">
        <v>3</v>
      </c>
      <c r="AE299" s="13">
        <v>3.6202000000000001E-10</v>
      </c>
    </row>
    <row r="300" spans="1:31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12" t="s">
        <v>692</v>
      </c>
      <c r="T300" s="12" t="s">
        <v>693</v>
      </c>
      <c r="U300" s="12" t="s">
        <v>694</v>
      </c>
      <c r="V300" s="5">
        <v>8</v>
      </c>
      <c r="W300" s="5">
        <v>0</v>
      </c>
      <c r="X300" s="5">
        <v>967.52011000000005</v>
      </c>
      <c r="Y300" s="5" t="s">
        <v>684</v>
      </c>
      <c r="Z300" s="5">
        <v>385</v>
      </c>
      <c r="AA300" s="5">
        <v>392</v>
      </c>
      <c r="AB300" s="5" t="s">
        <v>44</v>
      </c>
      <c r="AC300" s="5" t="s">
        <v>44</v>
      </c>
      <c r="AD300" s="5">
        <v>2</v>
      </c>
      <c r="AE300" s="5">
        <v>3.9606000000000002E-2</v>
      </c>
    </row>
    <row r="301" spans="1:3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12" t="s">
        <v>695</v>
      </c>
      <c r="T301" s="12" t="s">
        <v>696</v>
      </c>
      <c r="U301" s="12" t="s">
        <v>697</v>
      </c>
      <c r="V301" s="5">
        <v>10</v>
      </c>
      <c r="W301" s="5">
        <v>0</v>
      </c>
      <c r="X301" s="5">
        <v>1122.557</v>
      </c>
      <c r="Y301" s="5" t="s">
        <v>684</v>
      </c>
      <c r="Z301" s="5">
        <v>79</v>
      </c>
      <c r="AA301" s="5">
        <v>88</v>
      </c>
      <c r="AB301" s="5" t="s">
        <v>44</v>
      </c>
      <c r="AC301" s="5" t="s">
        <v>44</v>
      </c>
      <c r="AD301" s="5" t="s">
        <v>57</v>
      </c>
      <c r="AE301" s="5">
        <v>1.6961999999999999E-4</v>
      </c>
    </row>
    <row r="302" spans="1:31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12" t="s">
        <v>698</v>
      </c>
      <c r="T302" s="12" t="s">
        <v>699</v>
      </c>
      <c r="U302" s="12" t="s">
        <v>700</v>
      </c>
      <c r="V302" s="5">
        <v>9</v>
      </c>
      <c r="W302" s="5">
        <v>0</v>
      </c>
      <c r="X302" s="5">
        <v>1172.6090999999999</v>
      </c>
      <c r="Y302" s="5" t="s">
        <v>684</v>
      </c>
      <c r="Z302" s="5">
        <v>768</v>
      </c>
      <c r="AA302" s="5">
        <v>776</v>
      </c>
      <c r="AB302" s="5" t="s">
        <v>44</v>
      </c>
      <c r="AC302" s="5" t="s">
        <v>44</v>
      </c>
      <c r="AD302" s="5">
        <v>3</v>
      </c>
      <c r="AE302" s="5">
        <v>4.2398999999999999E-2</v>
      </c>
    </row>
    <row r="303" spans="1:31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12" t="s">
        <v>701</v>
      </c>
      <c r="T303" s="12" t="s">
        <v>702</v>
      </c>
      <c r="U303" s="12" t="s">
        <v>703</v>
      </c>
      <c r="V303" s="5">
        <v>17</v>
      </c>
      <c r="W303" s="5">
        <v>0</v>
      </c>
      <c r="X303" s="5">
        <v>2040.0932</v>
      </c>
      <c r="Y303" s="5" t="s">
        <v>684</v>
      </c>
      <c r="Z303" s="5">
        <v>538</v>
      </c>
      <c r="AA303" s="5">
        <v>554</v>
      </c>
      <c r="AB303" s="5" t="s">
        <v>44</v>
      </c>
      <c r="AC303" s="5" t="s">
        <v>44</v>
      </c>
      <c r="AD303" s="5" t="s">
        <v>57</v>
      </c>
      <c r="AE303" s="13">
        <v>2.9598999999999999E-5</v>
      </c>
    </row>
    <row r="304" spans="1:31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12" t="s">
        <v>704</v>
      </c>
      <c r="T304" s="12" t="s">
        <v>705</v>
      </c>
      <c r="U304" s="12" t="s">
        <v>696</v>
      </c>
      <c r="V304" s="5">
        <v>9</v>
      </c>
      <c r="W304" s="5">
        <v>0</v>
      </c>
      <c r="X304" s="5">
        <v>1000.5805</v>
      </c>
      <c r="Y304" s="5" t="s">
        <v>684</v>
      </c>
      <c r="Z304" s="5">
        <v>70</v>
      </c>
      <c r="AA304" s="5">
        <v>78</v>
      </c>
      <c r="AB304" s="5" t="s">
        <v>44</v>
      </c>
      <c r="AC304" s="5" t="s">
        <v>44</v>
      </c>
      <c r="AD304" s="5">
        <v>2</v>
      </c>
      <c r="AE304" s="5">
        <v>2.2408000000000001E-4</v>
      </c>
    </row>
    <row r="305" spans="1:31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12" t="s">
        <v>706</v>
      </c>
      <c r="T305" s="12" t="s">
        <v>707</v>
      </c>
      <c r="U305" s="12" t="s">
        <v>708</v>
      </c>
      <c r="V305" s="5">
        <v>11</v>
      </c>
      <c r="W305" s="5">
        <v>0</v>
      </c>
      <c r="X305" s="5">
        <v>1307.6985999999999</v>
      </c>
      <c r="Y305" s="5" t="s">
        <v>684</v>
      </c>
      <c r="Z305" s="5">
        <v>731</v>
      </c>
      <c r="AA305" s="5">
        <v>741</v>
      </c>
      <c r="AB305" s="5" t="s">
        <v>44</v>
      </c>
      <c r="AC305" s="5" t="s">
        <v>44</v>
      </c>
      <c r="AD305" s="5">
        <v>2</v>
      </c>
      <c r="AE305" s="13">
        <v>1.7509E-6</v>
      </c>
    </row>
    <row r="306" spans="1:31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12" t="s">
        <v>709</v>
      </c>
      <c r="T306" s="12" t="s">
        <v>710</v>
      </c>
      <c r="U306" s="12" t="s">
        <v>711</v>
      </c>
      <c r="V306" s="5">
        <v>8</v>
      </c>
      <c r="W306" s="5">
        <v>1</v>
      </c>
      <c r="X306" s="5">
        <v>1049.6094000000001</v>
      </c>
      <c r="Y306" s="5" t="s">
        <v>684</v>
      </c>
      <c r="Z306" s="5">
        <v>612</v>
      </c>
      <c r="AA306" s="5">
        <v>619</v>
      </c>
      <c r="AB306" s="5" t="s">
        <v>44</v>
      </c>
      <c r="AC306" s="5" t="s">
        <v>44</v>
      </c>
      <c r="AD306" s="5">
        <v>2</v>
      </c>
      <c r="AE306" s="5">
        <v>4.7863999999999997E-3</v>
      </c>
    </row>
    <row r="307" spans="1:31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12" t="s">
        <v>712</v>
      </c>
      <c r="T307" s="12" t="s">
        <v>689</v>
      </c>
      <c r="U307" s="12" t="s">
        <v>713</v>
      </c>
      <c r="V307" s="5">
        <v>14</v>
      </c>
      <c r="W307" s="5">
        <v>0</v>
      </c>
      <c r="X307" s="5">
        <v>1532.8311000000001</v>
      </c>
      <c r="Y307" s="5" t="s">
        <v>684</v>
      </c>
      <c r="Z307" s="5">
        <v>499</v>
      </c>
      <c r="AA307" s="5">
        <v>512</v>
      </c>
      <c r="AB307" s="5" t="s">
        <v>44</v>
      </c>
      <c r="AC307" s="5" t="s">
        <v>44</v>
      </c>
      <c r="AD307" s="5" t="s">
        <v>57</v>
      </c>
      <c r="AE307" s="13">
        <v>7.3057000000000004E-15</v>
      </c>
    </row>
    <row r="308" spans="1:31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12" t="s">
        <v>714</v>
      </c>
      <c r="T308" s="12" t="s">
        <v>713</v>
      </c>
      <c r="U308" s="12" t="s">
        <v>715</v>
      </c>
      <c r="V308" s="5">
        <v>11</v>
      </c>
      <c r="W308" s="5">
        <v>0</v>
      </c>
      <c r="X308" s="5">
        <v>1356.6748</v>
      </c>
      <c r="Y308" s="5" t="s">
        <v>684</v>
      </c>
      <c r="Z308" s="5">
        <v>513</v>
      </c>
      <c r="AA308" s="5">
        <v>523</v>
      </c>
      <c r="AB308" s="5" t="s">
        <v>44</v>
      </c>
      <c r="AC308" s="5" t="s">
        <v>44</v>
      </c>
      <c r="AD308" s="5">
        <v>2</v>
      </c>
      <c r="AE308" s="5">
        <v>0.12947</v>
      </c>
    </row>
    <row r="309" spans="1:31" ht="15.75" customHeight="1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9"/>
      <c r="R309" s="11"/>
      <c r="S309" s="12" t="s">
        <v>716</v>
      </c>
      <c r="T309" s="12" t="s">
        <v>717</v>
      </c>
      <c r="U309" s="12" t="s">
        <v>707</v>
      </c>
      <c r="V309" s="5">
        <v>39</v>
      </c>
      <c r="W309" s="5">
        <v>2</v>
      </c>
      <c r="X309" s="5">
        <v>4323.1845000000003</v>
      </c>
      <c r="Y309" s="5" t="s">
        <v>684</v>
      </c>
      <c r="Z309" s="5">
        <v>692</v>
      </c>
      <c r="AA309" s="5">
        <v>730</v>
      </c>
      <c r="AB309" s="5" t="s">
        <v>44</v>
      </c>
      <c r="AC309" s="5" t="s">
        <v>44</v>
      </c>
      <c r="AD309" s="5" t="s">
        <v>718</v>
      </c>
      <c r="AE309" s="13">
        <v>6.4287000000000004E-7</v>
      </c>
    </row>
    <row r="310" spans="1:31" ht="15.75" customHeight="1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9"/>
      <c r="R310" s="11"/>
      <c r="S310" s="12" t="s">
        <v>719</v>
      </c>
      <c r="T310" s="12" t="s">
        <v>720</v>
      </c>
      <c r="U310" s="12" t="s">
        <v>721</v>
      </c>
      <c r="V310" s="5">
        <v>9</v>
      </c>
      <c r="W310" s="5">
        <v>0</v>
      </c>
      <c r="X310" s="5">
        <v>1082.6012000000001</v>
      </c>
      <c r="Y310" s="5" t="s">
        <v>684</v>
      </c>
      <c r="Z310" s="5">
        <v>139</v>
      </c>
      <c r="AA310" s="5">
        <v>147</v>
      </c>
      <c r="AB310" s="5" t="s">
        <v>44</v>
      </c>
      <c r="AC310" s="5" t="s">
        <v>44</v>
      </c>
      <c r="AD310" s="5">
        <v>2</v>
      </c>
      <c r="AE310" s="5">
        <v>0.12967999999999999</v>
      </c>
    </row>
    <row r="311" spans="1:31" ht="15.75" customHeight="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9"/>
      <c r="R311" s="11"/>
      <c r="S311" s="12" t="s">
        <v>722</v>
      </c>
      <c r="T311" s="12" t="s">
        <v>723</v>
      </c>
      <c r="U311" s="12" t="s">
        <v>724</v>
      </c>
      <c r="V311" s="5">
        <v>8</v>
      </c>
      <c r="W311" s="5">
        <v>0</v>
      </c>
      <c r="X311" s="5">
        <v>1045.5154</v>
      </c>
      <c r="Y311" s="5" t="s">
        <v>725</v>
      </c>
      <c r="Z311" s="5">
        <v>319</v>
      </c>
      <c r="AA311" s="5">
        <v>326</v>
      </c>
      <c r="AB311" s="5" t="s">
        <v>31</v>
      </c>
      <c r="AC311" s="5" t="s">
        <v>31</v>
      </c>
      <c r="AD311" s="5">
        <v>2</v>
      </c>
      <c r="AE311" s="5">
        <v>0.11054</v>
      </c>
    </row>
    <row r="312" spans="1:31" ht="15.75" customHeight="1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9"/>
      <c r="R312" s="11"/>
      <c r="S312" s="12" t="s">
        <v>726</v>
      </c>
      <c r="T312" s="12" t="s">
        <v>727</v>
      </c>
      <c r="U312" s="12" t="s">
        <v>728</v>
      </c>
      <c r="V312" s="5">
        <v>9</v>
      </c>
      <c r="W312" s="5">
        <v>0</v>
      </c>
      <c r="X312" s="5">
        <v>1042.5083999999999</v>
      </c>
      <c r="Y312" s="5" t="s">
        <v>725</v>
      </c>
      <c r="Z312" s="5">
        <v>686</v>
      </c>
      <c r="AA312" s="5">
        <v>694</v>
      </c>
      <c r="AB312" s="5" t="s">
        <v>31</v>
      </c>
      <c r="AC312" s="5" t="s">
        <v>31</v>
      </c>
      <c r="AD312" s="5">
        <v>2</v>
      </c>
      <c r="AE312" s="5">
        <v>1.5712E-3</v>
      </c>
    </row>
    <row r="314" spans="1:31" ht="15" customHeight="1">
      <c r="A314" s="5" t="s">
        <v>729</v>
      </c>
      <c r="B314" s="5" t="s">
        <v>730</v>
      </c>
      <c r="C314" s="5" t="s">
        <v>731</v>
      </c>
      <c r="D314" s="5">
        <v>98924311.024267107</v>
      </c>
      <c r="E314" s="5">
        <v>100727365.087548</v>
      </c>
      <c r="F314" s="5">
        <v>105136269.54659</v>
      </c>
      <c r="G314" s="5">
        <v>97201169.949680597</v>
      </c>
      <c r="H314" s="5">
        <v>83908020.506536305</v>
      </c>
      <c r="I314" s="5">
        <v>77646073.709800005</v>
      </c>
      <c r="J314" s="5">
        <v>83568316.041463599</v>
      </c>
      <c r="K314" s="5">
        <v>69075791.915771499</v>
      </c>
      <c r="L314" s="5">
        <v>89606315.067970201</v>
      </c>
      <c r="M314" s="5">
        <v>79465839.150281504</v>
      </c>
      <c r="N314" s="5">
        <v>97179427.222924203</v>
      </c>
      <c r="O314" s="5">
        <v>79872467.1770574</v>
      </c>
      <c r="P314" s="5">
        <v>0.82190716141837605</v>
      </c>
      <c r="Q314" s="5">
        <v>7.91639388486059E-3</v>
      </c>
      <c r="R314" s="5">
        <v>24.422000000000001</v>
      </c>
    </row>
    <row r="315" spans="1:31" ht="15" customHeight="1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9"/>
      <c r="R315" s="11"/>
      <c r="S315" s="12" t="s">
        <v>732</v>
      </c>
      <c r="T315" s="12" t="s">
        <v>733</v>
      </c>
      <c r="U315" s="12" t="s">
        <v>734</v>
      </c>
      <c r="V315" s="5">
        <v>17</v>
      </c>
      <c r="W315" s="5">
        <v>0</v>
      </c>
      <c r="X315" s="5">
        <v>1762.9326000000001</v>
      </c>
      <c r="Y315" s="5" t="s">
        <v>729</v>
      </c>
      <c r="Z315" s="5">
        <v>492</v>
      </c>
      <c r="AA315" s="5">
        <v>508</v>
      </c>
      <c r="AB315" s="5" t="s">
        <v>44</v>
      </c>
      <c r="AC315" s="5" t="s">
        <v>44</v>
      </c>
      <c r="AD315" s="5">
        <v>2</v>
      </c>
      <c r="AE315" s="5">
        <v>3.0769E-3</v>
      </c>
    </row>
    <row r="316" spans="1:31" ht="15" customHeight="1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9"/>
      <c r="R316" s="11"/>
      <c r="S316" s="12" t="s">
        <v>735</v>
      </c>
      <c r="T316" s="12" t="s">
        <v>736</v>
      </c>
      <c r="U316" s="12" t="s">
        <v>737</v>
      </c>
      <c r="V316" s="5">
        <v>16</v>
      </c>
      <c r="W316" s="5">
        <v>1</v>
      </c>
      <c r="X316" s="5">
        <v>1796.0044</v>
      </c>
      <c r="Y316" s="5" t="s">
        <v>729</v>
      </c>
      <c r="Z316" s="5">
        <v>130</v>
      </c>
      <c r="AA316" s="5">
        <v>145</v>
      </c>
      <c r="AB316" s="5" t="s">
        <v>44</v>
      </c>
      <c r="AC316" s="5" t="s">
        <v>44</v>
      </c>
      <c r="AD316" s="5">
        <v>3</v>
      </c>
      <c r="AE316" s="5">
        <v>2.3E-2</v>
      </c>
    </row>
    <row r="317" spans="1:31" ht="15" customHeight="1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9"/>
      <c r="R317" s="11"/>
      <c r="S317" s="12" t="s">
        <v>738</v>
      </c>
      <c r="T317" s="12" t="s">
        <v>737</v>
      </c>
      <c r="U317" s="12" t="s">
        <v>739</v>
      </c>
      <c r="V317" s="5">
        <v>17</v>
      </c>
      <c r="W317" s="5">
        <v>0</v>
      </c>
      <c r="X317" s="5">
        <v>1866.9880000000001</v>
      </c>
      <c r="Y317" s="5" t="s">
        <v>729</v>
      </c>
      <c r="Z317" s="5">
        <v>146</v>
      </c>
      <c r="AA317" s="5">
        <v>162</v>
      </c>
      <c r="AB317" s="5" t="s">
        <v>44</v>
      </c>
      <c r="AC317" s="5" t="s">
        <v>44</v>
      </c>
      <c r="AD317" s="5">
        <v>2</v>
      </c>
      <c r="AE317" s="13">
        <v>1.1438E-15</v>
      </c>
    </row>
    <row r="318" spans="1:31" ht="15.75" customHeight="1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9"/>
      <c r="R318" s="11"/>
      <c r="S318" s="12" t="s">
        <v>740</v>
      </c>
      <c r="T318" s="12" t="s">
        <v>741</v>
      </c>
      <c r="U318" s="12" t="s">
        <v>742</v>
      </c>
      <c r="V318" s="5">
        <v>17</v>
      </c>
      <c r="W318" s="5">
        <v>0</v>
      </c>
      <c r="X318" s="5">
        <v>2047.8946000000001</v>
      </c>
      <c r="Y318" s="5" t="s">
        <v>729</v>
      </c>
      <c r="Z318" s="5">
        <v>311</v>
      </c>
      <c r="AA318" s="5">
        <v>327</v>
      </c>
      <c r="AB318" s="5" t="s">
        <v>44</v>
      </c>
      <c r="AC318" s="5" t="s">
        <v>44</v>
      </c>
      <c r="AD318" s="5">
        <v>3</v>
      </c>
      <c r="AE318" s="5">
        <v>5.8079000000000004E-3</v>
      </c>
    </row>
    <row r="319" spans="1:31" ht="15.75" customHeight="1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9"/>
      <c r="R319" s="11"/>
      <c r="S319" s="12" t="s">
        <v>743</v>
      </c>
      <c r="T319" s="12" t="s">
        <v>744</v>
      </c>
      <c r="U319" s="12" t="s">
        <v>745</v>
      </c>
      <c r="V319" s="5">
        <v>16</v>
      </c>
      <c r="W319" s="5">
        <v>0</v>
      </c>
      <c r="X319" s="5">
        <v>1760.9532999999999</v>
      </c>
      <c r="Y319" s="5" t="s">
        <v>729</v>
      </c>
      <c r="Z319" s="5">
        <v>822</v>
      </c>
      <c r="AA319" s="5">
        <v>837</v>
      </c>
      <c r="AB319" s="5" t="s">
        <v>44</v>
      </c>
      <c r="AC319" s="5" t="s">
        <v>44</v>
      </c>
      <c r="AD319" s="5">
        <v>2</v>
      </c>
      <c r="AE319" s="5">
        <v>0.12479999999999999</v>
      </c>
    </row>
    <row r="321" spans="1:31" ht="15.75" customHeight="1">
      <c r="A321" s="5" t="s">
        <v>746</v>
      </c>
      <c r="B321" s="5" t="s">
        <v>747</v>
      </c>
      <c r="C321" s="5" t="s">
        <v>748</v>
      </c>
      <c r="D321" s="5">
        <v>24930442.4595103</v>
      </c>
      <c r="E321" s="5">
        <v>24477350.1189293</v>
      </c>
      <c r="F321" s="5">
        <v>21064140.422500201</v>
      </c>
      <c r="G321" s="5">
        <v>22192749.555841401</v>
      </c>
      <c r="H321" s="5">
        <v>18094634.473692801</v>
      </c>
      <c r="I321" s="5">
        <v>2326007.6823567599</v>
      </c>
      <c r="J321" s="5">
        <v>0</v>
      </c>
      <c r="K321" s="5">
        <v>0</v>
      </c>
      <c r="L321" s="5">
        <v>24266798.771848701</v>
      </c>
      <c r="M321" s="5">
        <v>20807871.4390653</v>
      </c>
      <c r="N321" s="5">
        <v>22151863.406094801</v>
      </c>
      <c r="O321" s="5">
        <v>9480135.5786541495</v>
      </c>
      <c r="P321" s="5">
        <v>0.42796108863897198</v>
      </c>
      <c r="Q321" s="5">
        <v>5.0707430356111E-2</v>
      </c>
      <c r="R321" s="5">
        <v>4.7626999999999997</v>
      </c>
    </row>
    <row r="322" spans="1:31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12" t="s">
        <v>749</v>
      </c>
      <c r="T322" s="12" t="s">
        <v>186</v>
      </c>
      <c r="U322" s="12" t="s">
        <v>750</v>
      </c>
      <c r="V322" s="5">
        <v>16</v>
      </c>
      <c r="W322" s="5">
        <v>0</v>
      </c>
      <c r="X322" s="5">
        <v>1811.9471000000001</v>
      </c>
      <c r="Y322" s="5" t="s">
        <v>746</v>
      </c>
      <c r="Z322" s="5">
        <v>2</v>
      </c>
      <c r="AA322" s="5">
        <v>17</v>
      </c>
      <c r="AB322" s="5" t="s">
        <v>44</v>
      </c>
      <c r="AC322" s="5" t="s">
        <v>44</v>
      </c>
      <c r="AD322" s="5">
        <v>2</v>
      </c>
      <c r="AE322" s="13">
        <v>4.7351000000000001E-5</v>
      </c>
    </row>
    <row r="324" spans="1:31" ht="15.75" customHeight="1">
      <c r="A324" s="5" t="s">
        <v>751</v>
      </c>
      <c r="B324" s="5" t="s">
        <v>752</v>
      </c>
      <c r="C324" s="5" t="s">
        <v>753</v>
      </c>
      <c r="D324" s="5">
        <v>66005130.333995</v>
      </c>
      <c r="E324" s="5">
        <v>35125238.703973599</v>
      </c>
      <c r="F324" s="5">
        <v>84553595.190889403</v>
      </c>
      <c r="G324" s="5">
        <v>45959991.130773999</v>
      </c>
      <c r="H324" s="5">
        <v>48789932.9724456</v>
      </c>
      <c r="I324" s="5">
        <v>67880244.980250895</v>
      </c>
      <c r="J324" s="5">
        <v>89178382.368530199</v>
      </c>
      <c r="K324" s="5">
        <v>96115811.843318194</v>
      </c>
      <c r="L324" s="5">
        <v>84106319.812828198</v>
      </c>
      <c r="M324" s="5">
        <v>88181042.803494006</v>
      </c>
      <c r="N324" s="5">
        <v>56086777.666415498</v>
      </c>
      <c r="O324" s="5">
        <v>85092360.361684293</v>
      </c>
      <c r="P324" s="5">
        <v>1.51715544914675</v>
      </c>
      <c r="Q324" s="5">
        <v>1.87571876779772E-2</v>
      </c>
      <c r="R324" s="5">
        <v>14.77</v>
      </c>
    </row>
    <row r="325" spans="1:31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12" t="s">
        <v>754</v>
      </c>
      <c r="T325" s="12" t="s">
        <v>755</v>
      </c>
      <c r="U325" s="12" t="s">
        <v>756</v>
      </c>
      <c r="V325" s="5">
        <v>17</v>
      </c>
      <c r="W325" s="5">
        <v>1</v>
      </c>
      <c r="X325" s="5">
        <v>2082.0243</v>
      </c>
      <c r="Y325" s="5" t="s">
        <v>751</v>
      </c>
      <c r="Z325" s="5">
        <v>1000</v>
      </c>
      <c r="AA325" s="5">
        <v>1016</v>
      </c>
      <c r="AB325" s="5" t="s">
        <v>44</v>
      </c>
      <c r="AC325" s="5" t="s">
        <v>44</v>
      </c>
      <c r="AD325" s="5">
        <v>3</v>
      </c>
      <c r="AE325" s="5">
        <v>5.3814000000000001E-2</v>
      </c>
    </row>
    <row r="326" spans="1:31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12" t="s">
        <v>757</v>
      </c>
      <c r="T326" s="12" t="s">
        <v>758</v>
      </c>
      <c r="U326" s="12" t="s">
        <v>759</v>
      </c>
      <c r="V326" s="5">
        <v>17</v>
      </c>
      <c r="W326" s="5">
        <v>0</v>
      </c>
      <c r="X326" s="5">
        <v>1909.9395</v>
      </c>
      <c r="Y326" s="5" t="s">
        <v>751</v>
      </c>
      <c r="Z326" s="5">
        <v>662</v>
      </c>
      <c r="AA326" s="5">
        <v>678</v>
      </c>
      <c r="AB326" s="5" t="s">
        <v>44</v>
      </c>
      <c r="AC326" s="5" t="s">
        <v>44</v>
      </c>
      <c r="AD326" s="5">
        <v>3</v>
      </c>
      <c r="AE326" s="5">
        <v>0.11781</v>
      </c>
    </row>
    <row r="327" spans="1:31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12" t="s">
        <v>760</v>
      </c>
      <c r="T327" s="12" t="s">
        <v>761</v>
      </c>
      <c r="U327" s="12" t="s">
        <v>762</v>
      </c>
      <c r="V327" s="5">
        <v>10</v>
      </c>
      <c r="W327" s="5">
        <v>1</v>
      </c>
      <c r="X327" s="5">
        <v>1299.6531</v>
      </c>
      <c r="Y327" s="5" t="s">
        <v>751</v>
      </c>
      <c r="Z327" s="5">
        <v>44</v>
      </c>
      <c r="AA327" s="5">
        <v>53</v>
      </c>
      <c r="AB327" s="5" t="s">
        <v>44</v>
      </c>
      <c r="AC327" s="5" t="s">
        <v>44</v>
      </c>
      <c r="AD327" s="5">
        <v>2</v>
      </c>
      <c r="AE327" s="13">
        <v>4.3566000000000003E-5</v>
      </c>
    </row>
    <row r="328" spans="1:31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12" t="s">
        <v>763</v>
      </c>
      <c r="T328" s="12" t="s">
        <v>764</v>
      </c>
      <c r="U328" s="12" t="s">
        <v>765</v>
      </c>
      <c r="V328" s="5">
        <v>11</v>
      </c>
      <c r="W328" s="5">
        <v>0</v>
      </c>
      <c r="X328" s="5">
        <v>1273.615</v>
      </c>
      <c r="Y328" s="5" t="s">
        <v>751</v>
      </c>
      <c r="Z328" s="5">
        <v>27</v>
      </c>
      <c r="AA328" s="5">
        <v>37</v>
      </c>
      <c r="AB328" s="5" t="s">
        <v>44</v>
      </c>
      <c r="AC328" s="5" t="s">
        <v>44</v>
      </c>
      <c r="AD328" s="5">
        <v>2</v>
      </c>
      <c r="AE328" s="5">
        <v>3.6597999999999999E-3</v>
      </c>
    </row>
    <row r="329" spans="1:31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12" t="s">
        <v>766</v>
      </c>
      <c r="T329" s="12" t="s">
        <v>767</v>
      </c>
      <c r="U329" s="12" t="s">
        <v>768</v>
      </c>
      <c r="V329" s="5">
        <v>12</v>
      </c>
      <c r="W329" s="5">
        <v>0</v>
      </c>
      <c r="X329" s="5">
        <v>1200.6713999999999</v>
      </c>
      <c r="Y329" s="5" t="s">
        <v>751</v>
      </c>
      <c r="Z329" s="5">
        <v>1090</v>
      </c>
      <c r="AA329" s="5">
        <v>1101</v>
      </c>
      <c r="AB329" s="5" t="s">
        <v>44</v>
      </c>
      <c r="AC329" s="5" t="s">
        <v>44</v>
      </c>
      <c r="AD329" s="5">
        <v>2</v>
      </c>
      <c r="AE329" s="5">
        <v>2.6028999999999999E-4</v>
      </c>
    </row>
    <row r="330" spans="1:31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12" t="s">
        <v>769</v>
      </c>
      <c r="T330" s="12" t="s">
        <v>770</v>
      </c>
      <c r="U330" s="12" t="s">
        <v>771</v>
      </c>
      <c r="V330" s="5">
        <v>10</v>
      </c>
      <c r="W330" s="5">
        <v>0</v>
      </c>
      <c r="X330" s="5">
        <v>1137.6758</v>
      </c>
      <c r="Y330" s="5" t="s">
        <v>772</v>
      </c>
      <c r="Z330" s="5">
        <v>246</v>
      </c>
      <c r="AA330" s="5">
        <v>255</v>
      </c>
      <c r="AB330" s="5" t="s">
        <v>31</v>
      </c>
      <c r="AC330" s="5" t="s">
        <v>31</v>
      </c>
      <c r="AD330" s="5" t="s">
        <v>57</v>
      </c>
      <c r="AE330" s="5">
        <v>2.7703E-4</v>
      </c>
    </row>
    <row r="332" spans="1:31" ht="15" customHeight="1">
      <c r="A332" s="5" t="s">
        <v>773</v>
      </c>
      <c r="B332" s="5" t="s">
        <v>774</v>
      </c>
      <c r="C332" s="5" t="s">
        <v>775</v>
      </c>
      <c r="D332" s="5">
        <v>281556529.47157198</v>
      </c>
      <c r="E332" s="5">
        <v>340063574.94099098</v>
      </c>
      <c r="F332" s="5">
        <v>385192267.39430898</v>
      </c>
      <c r="G332" s="5">
        <v>366363426.080832</v>
      </c>
      <c r="H332" s="5">
        <v>296288778.917391</v>
      </c>
      <c r="I332" s="5">
        <v>190520682.46241099</v>
      </c>
      <c r="J332" s="5">
        <v>175041293.481756</v>
      </c>
      <c r="K332" s="5">
        <v>321022929.87730002</v>
      </c>
      <c r="L332" s="5">
        <v>272328919.219818</v>
      </c>
      <c r="M332" s="5">
        <v>272290181.00192201</v>
      </c>
      <c r="N332" s="5">
        <v>333892915.36101902</v>
      </c>
      <c r="O332" s="5">
        <v>246240801.20864099</v>
      </c>
      <c r="P332" s="5">
        <v>0.73748435465423201</v>
      </c>
      <c r="Q332" s="5">
        <v>3.2385827935412302E-2</v>
      </c>
      <c r="R332" s="5">
        <v>29.494</v>
      </c>
    </row>
    <row r="333" spans="1:31" ht="15" customHeight="1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9"/>
      <c r="R333" s="11"/>
      <c r="S333" s="6" t="s">
        <v>776</v>
      </c>
      <c r="T333" s="6" t="s">
        <v>777</v>
      </c>
      <c r="U333" s="6" t="s">
        <v>778</v>
      </c>
      <c r="V333" s="7">
        <v>15</v>
      </c>
      <c r="W333" s="7">
        <v>1</v>
      </c>
      <c r="X333" s="7">
        <v>1686.8802000000001</v>
      </c>
      <c r="Y333" s="7" t="s">
        <v>773</v>
      </c>
      <c r="Z333" s="7">
        <v>75</v>
      </c>
      <c r="AA333" s="7">
        <v>89</v>
      </c>
      <c r="AB333" s="7" t="s">
        <v>44</v>
      </c>
      <c r="AC333" s="7" t="s">
        <v>44</v>
      </c>
      <c r="AD333" s="7">
        <v>3</v>
      </c>
      <c r="AE333" s="7">
        <v>3.6797000000000002E-4</v>
      </c>
    </row>
    <row r="334" spans="1:31" ht="15" customHeight="1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9"/>
      <c r="R334" s="11"/>
      <c r="S334" s="6" t="s">
        <v>779</v>
      </c>
      <c r="T334" s="6" t="s">
        <v>780</v>
      </c>
      <c r="U334" s="6" t="s">
        <v>781</v>
      </c>
      <c r="V334" s="7">
        <v>14</v>
      </c>
      <c r="W334" s="7">
        <v>0</v>
      </c>
      <c r="X334" s="7">
        <v>1547.8613</v>
      </c>
      <c r="Y334" s="7" t="s">
        <v>773</v>
      </c>
      <c r="Z334" s="7">
        <v>161</v>
      </c>
      <c r="AA334" s="7">
        <v>174</v>
      </c>
      <c r="AB334" s="7" t="s">
        <v>44</v>
      </c>
      <c r="AC334" s="7" t="s">
        <v>44</v>
      </c>
      <c r="AD334" s="7">
        <v>3</v>
      </c>
      <c r="AE334" s="8">
        <v>3.8778999999999998E-6</v>
      </c>
    </row>
    <row r="335" spans="1:31" ht="15" customHeight="1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9"/>
      <c r="R335" s="11"/>
      <c r="S335" s="6" t="s">
        <v>782</v>
      </c>
      <c r="T335" s="6" t="s">
        <v>783</v>
      </c>
      <c r="U335" s="6" t="s">
        <v>784</v>
      </c>
      <c r="V335" s="7">
        <v>15</v>
      </c>
      <c r="W335" s="7">
        <v>0</v>
      </c>
      <c r="X335" s="7">
        <v>1687.7624000000001</v>
      </c>
      <c r="Y335" s="7" t="s">
        <v>773</v>
      </c>
      <c r="Z335" s="7">
        <v>57</v>
      </c>
      <c r="AA335" s="7">
        <v>71</v>
      </c>
      <c r="AB335" s="7" t="s">
        <v>44</v>
      </c>
      <c r="AC335" s="7" t="s">
        <v>44</v>
      </c>
      <c r="AD335" s="7">
        <v>2</v>
      </c>
      <c r="AE335" s="8">
        <v>6.9435000000000003E-9</v>
      </c>
    </row>
    <row r="336" spans="1:31" ht="15.75" customHeight="1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9"/>
      <c r="R336" s="11"/>
      <c r="S336" s="6" t="s">
        <v>785</v>
      </c>
      <c r="T336" s="6" t="s">
        <v>786</v>
      </c>
      <c r="U336" s="6" t="s">
        <v>787</v>
      </c>
      <c r="V336" s="7">
        <v>11</v>
      </c>
      <c r="W336" s="7">
        <v>0</v>
      </c>
      <c r="X336" s="7">
        <v>1216.6056000000001</v>
      </c>
      <c r="Y336" s="7" t="s">
        <v>773</v>
      </c>
      <c r="Z336" s="7">
        <v>108</v>
      </c>
      <c r="AA336" s="7">
        <v>118</v>
      </c>
      <c r="AB336" s="7" t="s">
        <v>44</v>
      </c>
      <c r="AC336" s="7" t="s">
        <v>44</v>
      </c>
      <c r="AD336" s="7">
        <v>2</v>
      </c>
      <c r="AE336" s="7">
        <v>4.5992999999999997E-3</v>
      </c>
    </row>
    <row r="337" spans="1:31" ht="15.75" customHeight="1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9"/>
      <c r="R337" s="11"/>
      <c r="S337" s="6" t="s">
        <v>788</v>
      </c>
      <c r="T337" s="6" t="s">
        <v>778</v>
      </c>
      <c r="U337" s="6" t="s">
        <v>789</v>
      </c>
      <c r="V337" s="7">
        <v>15</v>
      </c>
      <c r="W337" s="7">
        <v>0</v>
      </c>
      <c r="X337" s="7">
        <v>1897.9396999999999</v>
      </c>
      <c r="Y337" s="7" t="s">
        <v>773</v>
      </c>
      <c r="Z337" s="7">
        <v>90</v>
      </c>
      <c r="AA337" s="7">
        <v>104</v>
      </c>
      <c r="AB337" s="7" t="s">
        <v>44</v>
      </c>
      <c r="AC337" s="7" t="s">
        <v>44</v>
      </c>
      <c r="AD337" s="7">
        <v>2</v>
      </c>
      <c r="AE337" s="8">
        <v>5.4069E-5</v>
      </c>
    </row>
    <row r="338" spans="1:31" ht="15.75" customHeight="1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9"/>
      <c r="R338" s="11"/>
      <c r="S338" s="6" t="s">
        <v>790</v>
      </c>
      <c r="T338" s="6" t="s">
        <v>778</v>
      </c>
      <c r="U338" s="6" t="s">
        <v>791</v>
      </c>
      <c r="V338" s="7">
        <v>16</v>
      </c>
      <c r="W338" s="7">
        <v>1</v>
      </c>
      <c r="X338" s="7">
        <v>2026.0346</v>
      </c>
      <c r="Y338" s="7" t="s">
        <v>773</v>
      </c>
      <c r="Z338" s="7">
        <v>90</v>
      </c>
      <c r="AA338" s="7">
        <v>105</v>
      </c>
      <c r="AB338" s="7" t="s">
        <v>44</v>
      </c>
      <c r="AC338" s="7" t="s">
        <v>44</v>
      </c>
      <c r="AD338" s="7">
        <v>3</v>
      </c>
      <c r="AE338" s="7">
        <v>5.5245000000000001E-4</v>
      </c>
    </row>
    <row r="340" spans="1:31" ht="15" customHeight="1">
      <c r="A340" s="5" t="s">
        <v>792</v>
      </c>
      <c r="B340" s="5" t="s">
        <v>793</v>
      </c>
      <c r="C340" s="5" t="s">
        <v>794</v>
      </c>
      <c r="D340" s="5">
        <v>54068516.150632598</v>
      </c>
      <c r="E340" s="5">
        <v>54374035.6064483</v>
      </c>
      <c r="F340" s="5">
        <v>62024671.915967397</v>
      </c>
      <c r="G340" s="5">
        <v>79219712.300324202</v>
      </c>
      <c r="H340" s="5">
        <v>54117275.201232702</v>
      </c>
      <c r="I340" s="5">
        <v>85665656.232857406</v>
      </c>
      <c r="J340" s="5">
        <v>101992564.70590501</v>
      </c>
      <c r="K340" s="5">
        <v>61678477.527470298</v>
      </c>
      <c r="L340" s="5">
        <v>67044000.080824703</v>
      </c>
      <c r="M340" s="5">
        <v>94583748.492015705</v>
      </c>
      <c r="N340" s="5">
        <v>60760842.234921098</v>
      </c>
      <c r="O340" s="5">
        <v>82192889.407814607</v>
      </c>
      <c r="P340" s="5">
        <v>1.3527279475493501</v>
      </c>
      <c r="Q340" s="5">
        <v>4.7531836088259297E-2</v>
      </c>
      <c r="R340" s="5">
        <v>10.858000000000001</v>
      </c>
    </row>
    <row r="341" spans="1:31" ht="15" customHeight="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9"/>
      <c r="R341" s="11"/>
      <c r="S341" s="6" t="s">
        <v>795</v>
      </c>
      <c r="T341" s="6" t="s">
        <v>796</v>
      </c>
      <c r="U341" s="6" t="s">
        <v>797</v>
      </c>
      <c r="V341" s="7">
        <v>9</v>
      </c>
      <c r="W341" s="7">
        <v>0</v>
      </c>
      <c r="X341" s="7">
        <v>1048.5301999999999</v>
      </c>
      <c r="Y341" s="7" t="s">
        <v>792</v>
      </c>
      <c r="Z341" s="7">
        <v>404</v>
      </c>
      <c r="AA341" s="7">
        <v>412</v>
      </c>
      <c r="AB341" s="7" t="s">
        <v>44</v>
      </c>
      <c r="AC341" s="7" t="s">
        <v>44</v>
      </c>
      <c r="AD341" s="7">
        <v>2</v>
      </c>
      <c r="AE341" s="7">
        <v>9.9908999999999998E-2</v>
      </c>
    </row>
    <row r="342" spans="1:31" ht="15" customHeight="1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9"/>
      <c r="R342" s="11"/>
      <c r="S342" s="6" t="s">
        <v>798</v>
      </c>
      <c r="T342" s="6" t="s">
        <v>186</v>
      </c>
      <c r="U342" s="6" t="s">
        <v>799</v>
      </c>
      <c r="V342" s="7">
        <v>18</v>
      </c>
      <c r="W342" s="7">
        <v>0</v>
      </c>
      <c r="X342" s="7">
        <v>2119.9454999999998</v>
      </c>
      <c r="Y342" s="7" t="s">
        <v>792</v>
      </c>
      <c r="Z342" s="7">
        <v>2</v>
      </c>
      <c r="AA342" s="7">
        <v>19</v>
      </c>
      <c r="AB342" s="7" t="s">
        <v>44</v>
      </c>
      <c r="AC342" s="7" t="s">
        <v>44</v>
      </c>
      <c r="AD342" s="7">
        <v>3</v>
      </c>
      <c r="AE342" s="7">
        <v>3.5510000000000001E-4</v>
      </c>
    </row>
    <row r="343" spans="1:31" ht="15" customHeight="1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9"/>
      <c r="R343" s="11"/>
      <c r="S343" s="6" t="s">
        <v>800</v>
      </c>
      <c r="T343" s="6" t="s">
        <v>801</v>
      </c>
      <c r="U343" s="6" t="s">
        <v>802</v>
      </c>
      <c r="V343" s="7">
        <v>19</v>
      </c>
      <c r="W343" s="7">
        <v>0</v>
      </c>
      <c r="X343" s="7">
        <v>2134.1534999999999</v>
      </c>
      <c r="Y343" s="7" t="s">
        <v>792</v>
      </c>
      <c r="Z343" s="7">
        <v>567</v>
      </c>
      <c r="AA343" s="7">
        <v>585</v>
      </c>
      <c r="AB343" s="7" t="s">
        <v>44</v>
      </c>
      <c r="AC343" s="7" t="s">
        <v>44</v>
      </c>
      <c r="AD343" s="7">
        <v>3</v>
      </c>
      <c r="AE343" s="7">
        <v>1.2716999999999999E-2</v>
      </c>
    </row>
    <row r="344" spans="1:31" ht="15" customHeight="1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9"/>
      <c r="R344" s="11"/>
      <c r="S344" s="6" t="s">
        <v>803</v>
      </c>
      <c r="T344" s="6" t="s">
        <v>804</v>
      </c>
      <c r="U344" s="6" t="s">
        <v>805</v>
      </c>
      <c r="V344" s="7">
        <v>10</v>
      </c>
      <c r="W344" s="7">
        <v>0</v>
      </c>
      <c r="X344" s="7">
        <v>1132.6241</v>
      </c>
      <c r="Y344" s="7" t="s">
        <v>792</v>
      </c>
      <c r="Z344" s="7">
        <v>86</v>
      </c>
      <c r="AA344" s="7">
        <v>95</v>
      </c>
      <c r="AB344" s="7" t="s">
        <v>44</v>
      </c>
      <c r="AC344" s="7" t="s">
        <v>44</v>
      </c>
      <c r="AD344" s="7">
        <v>2</v>
      </c>
      <c r="AE344" s="7">
        <v>7.6978000000000005E-2</v>
      </c>
    </row>
    <row r="345" spans="1:31" ht="15" customHeight="1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9"/>
      <c r="R345" s="11"/>
      <c r="S345" s="6" t="s">
        <v>806</v>
      </c>
      <c r="T345" s="6" t="s">
        <v>807</v>
      </c>
      <c r="U345" s="6" t="s">
        <v>808</v>
      </c>
      <c r="V345" s="7">
        <v>12</v>
      </c>
      <c r="W345" s="7">
        <v>0</v>
      </c>
      <c r="X345" s="7">
        <v>1393.7129</v>
      </c>
      <c r="Y345" s="7" t="s">
        <v>792</v>
      </c>
      <c r="Z345" s="7">
        <v>803</v>
      </c>
      <c r="AA345" s="7">
        <v>814</v>
      </c>
      <c r="AB345" s="7" t="s">
        <v>44</v>
      </c>
      <c r="AC345" s="7" t="s">
        <v>44</v>
      </c>
      <c r="AD345" s="7">
        <v>2</v>
      </c>
      <c r="AE345" s="7">
        <v>6.1914999999999998E-2</v>
      </c>
    </row>
    <row r="347" spans="1:31" ht="15.75" customHeight="1">
      <c r="A347" s="5" t="s">
        <v>809</v>
      </c>
      <c r="B347" s="5" t="s">
        <v>810</v>
      </c>
      <c r="C347" s="5" t="s">
        <v>811</v>
      </c>
      <c r="D347" s="5">
        <v>22966611.692510098</v>
      </c>
      <c r="E347" s="5">
        <v>11531097.724634301</v>
      </c>
      <c r="F347" s="5">
        <v>9740951.57326217</v>
      </c>
      <c r="G347" s="5">
        <v>7634958.40775711</v>
      </c>
      <c r="H347" s="5">
        <v>6801882.9542660797</v>
      </c>
      <c r="I347" s="5">
        <v>30210252.7550526</v>
      </c>
      <c r="J347" s="5">
        <v>5957297.3045789199</v>
      </c>
      <c r="K347" s="5">
        <v>29490707.1440081</v>
      </c>
      <c r="L347" s="5">
        <v>28609104.755557001</v>
      </c>
      <c r="M347" s="5">
        <v>36234667.071936399</v>
      </c>
      <c r="N347" s="5">
        <v>11735100.4704859</v>
      </c>
      <c r="O347" s="5">
        <v>26100405.8062266</v>
      </c>
      <c r="P347" s="5">
        <v>2.2241314313302798</v>
      </c>
      <c r="Q347" s="5">
        <v>4.2940435866313499E-2</v>
      </c>
      <c r="R347" s="5">
        <v>5.5515999999999996</v>
      </c>
    </row>
    <row r="348" spans="1:31" ht="15.75" customHeight="1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9"/>
      <c r="R348" s="11"/>
      <c r="S348" s="6" t="s">
        <v>812</v>
      </c>
      <c r="T348" s="6" t="s">
        <v>813</v>
      </c>
      <c r="U348" s="6" t="s">
        <v>814</v>
      </c>
      <c r="V348" s="7">
        <v>25</v>
      </c>
      <c r="W348" s="7">
        <v>0</v>
      </c>
      <c r="X348" s="7">
        <v>2623.4526000000001</v>
      </c>
      <c r="Y348" s="7" t="s">
        <v>809</v>
      </c>
      <c r="Z348" s="7">
        <v>347</v>
      </c>
      <c r="AA348" s="7">
        <v>371</v>
      </c>
      <c r="AB348" s="7" t="s">
        <v>44</v>
      </c>
      <c r="AC348" s="7" t="s">
        <v>44</v>
      </c>
      <c r="AD348" s="7">
        <v>3</v>
      </c>
      <c r="AE348" s="7">
        <v>5.5989999999999998E-3</v>
      </c>
    </row>
    <row r="349" spans="1:31" ht="15.75" customHeight="1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9"/>
      <c r="R349" s="11"/>
      <c r="S349" s="6" t="s">
        <v>815</v>
      </c>
      <c r="T349" s="6" t="s">
        <v>816</v>
      </c>
      <c r="U349" s="6" t="s">
        <v>817</v>
      </c>
      <c r="V349" s="7">
        <v>14</v>
      </c>
      <c r="W349" s="7">
        <v>0</v>
      </c>
      <c r="X349" s="7">
        <v>1664.7828</v>
      </c>
      <c r="Y349" s="7" t="s">
        <v>809</v>
      </c>
      <c r="Z349" s="7">
        <v>440</v>
      </c>
      <c r="AA349" s="7">
        <v>453</v>
      </c>
      <c r="AB349" s="7" t="s">
        <v>44</v>
      </c>
      <c r="AC349" s="7" t="s">
        <v>44</v>
      </c>
      <c r="AD349" s="7">
        <v>2</v>
      </c>
      <c r="AE349" s="7">
        <v>3.7705E-3</v>
      </c>
    </row>
    <row r="351" spans="1:31" ht="15" customHeight="1">
      <c r="A351" s="7" t="s">
        <v>818</v>
      </c>
      <c r="B351" s="7" t="s">
        <v>819</v>
      </c>
      <c r="C351" s="7" t="s">
        <v>820</v>
      </c>
      <c r="D351" s="7">
        <v>0</v>
      </c>
      <c r="E351" s="7">
        <v>23503238.895086698</v>
      </c>
      <c r="F351" s="7">
        <v>16565927.2096953</v>
      </c>
      <c r="G351" s="7">
        <v>0</v>
      </c>
      <c r="H351" s="7">
        <v>14597822.260069899</v>
      </c>
      <c r="I351" s="7">
        <v>33125497.6678834</v>
      </c>
      <c r="J351" s="7">
        <v>36320949.580403797</v>
      </c>
      <c r="K351" s="7">
        <v>33239645.159177601</v>
      </c>
      <c r="L351" s="7">
        <v>36564333.633337103</v>
      </c>
      <c r="M351" s="7">
        <v>13348498.020266199</v>
      </c>
      <c r="N351" s="7">
        <v>10933397.672970399</v>
      </c>
      <c r="O351" s="7">
        <v>30519784.8122136</v>
      </c>
      <c r="P351" s="7">
        <v>2.7914273060482202</v>
      </c>
      <c r="Q351" s="7">
        <v>1.56738482774205E-2</v>
      </c>
      <c r="R351" s="5">
        <v>6.3063000000000002</v>
      </c>
    </row>
    <row r="352" spans="1:31" ht="15" customHeight="1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9"/>
      <c r="R352" s="11"/>
      <c r="S352" s="6" t="s">
        <v>821</v>
      </c>
      <c r="T352" s="6" t="s">
        <v>822</v>
      </c>
      <c r="U352" s="6" t="s">
        <v>823</v>
      </c>
      <c r="V352" s="7">
        <v>15</v>
      </c>
      <c r="W352" s="7">
        <v>0</v>
      </c>
      <c r="X352" s="7">
        <v>1810.8924</v>
      </c>
      <c r="Y352" s="7" t="s">
        <v>818</v>
      </c>
      <c r="Z352" s="7">
        <v>171</v>
      </c>
      <c r="AA352" s="7">
        <v>185</v>
      </c>
      <c r="AB352" s="7" t="s">
        <v>44</v>
      </c>
      <c r="AC352" s="7" t="s">
        <v>44</v>
      </c>
      <c r="AD352" s="7">
        <v>2</v>
      </c>
      <c r="AE352" s="8">
        <v>6.5576999999999999E-5</v>
      </c>
    </row>
    <row r="353" spans="1:31" ht="15" customHeight="1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9"/>
      <c r="R353" s="11"/>
      <c r="S353" s="6" t="s">
        <v>824</v>
      </c>
      <c r="T353" s="6" t="s">
        <v>825</v>
      </c>
      <c r="U353" s="6" t="s">
        <v>826</v>
      </c>
      <c r="V353" s="7">
        <v>30</v>
      </c>
      <c r="W353" s="7">
        <v>0</v>
      </c>
      <c r="X353" s="7">
        <v>3011.4771000000001</v>
      </c>
      <c r="Y353" s="7" t="s">
        <v>818</v>
      </c>
      <c r="Z353" s="7">
        <v>199</v>
      </c>
      <c r="AA353" s="7">
        <v>228</v>
      </c>
      <c r="AB353" s="7" t="s">
        <v>44</v>
      </c>
      <c r="AC353" s="7" t="s">
        <v>44</v>
      </c>
      <c r="AD353" s="7">
        <v>3</v>
      </c>
      <c r="AE353" s="7">
        <v>5.6626000000000003E-2</v>
      </c>
    </row>
    <row r="355" spans="1:31" ht="15" customHeight="1">
      <c r="A355" s="5" t="s">
        <v>827</v>
      </c>
      <c r="B355" s="5" t="s">
        <v>828</v>
      </c>
      <c r="C355" s="5" t="s">
        <v>829</v>
      </c>
      <c r="D355" s="5">
        <v>88072200.398800403</v>
      </c>
      <c r="E355" s="5">
        <v>74218746.172356695</v>
      </c>
      <c r="F355" s="5">
        <v>108591953.413138</v>
      </c>
      <c r="G355" s="5">
        <v>88478863.559582397</v>
      </c>
      <c r="H355" s="5">
        <v>107513288.250847</v>
      </c>
      <c r="I355" s="5">
        <v>134159280.81434999</v>
      </c>
      <c r="J355" s="5">
        <v>92309449.545988306</v>
      </c>
      <c r="K355" s="5">
        <v>100833158.471312</v>
      </c>
      <c r="L355" s="5">
        <v>135436047.73610401</v>
      </c>
      <c r="M355" s="5">
        <v>147500119.382606</v>
      </c>
      <c r="N355" s="5">
        <v>93375010.358944803</v>
      </c>
      <c r="O355" s="5">
        <v>122047611.190072</v>
      </c>
      <c r="P355" s="5">
        <v>1.30706931887779</v>
      </c>
      <c r="Q355" s="5">
        <v>5.1945950518219597E-2</v>
      </c>
      <c r="R355" s="5">
        <v>26.425000000000001</v>
      </c>
    </row>
    <row r="356" spans="1:31" ht="1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6" t="s">
        <v>830</v>
      </c>
      <c r="T356" s="6" t="s">
        <v>831</v>
      </c>
      <c r="U356" s="6" t="s">
        <v>832</v>
      </c>
      <c r="V356" s="7">
        <v>23</v>
      </c>
      <c r="W356" s="7">
        <v>0</v>
      </c>
      <c r="X356" s="7">
        <v>2478.2100999999998</v>
      </c>
      <c r="Y356" s="7" t="s">
        <v>827</v>
      </c>
      <c r="Z356" s="7">
        <v>38</v>
      </c>
      <c r="AA356" s="7">
        <v>60</v>
      </c>
      <c r="AB356" s="7" t="s">
        <v>44</v>
      </c>
      <c r="AC356" s="7" t="s">
        <v>44</v>
      </c>
      <c r="AD356" s="7" t="s">
        <v>57</v>
      </c>
      <c r="AE356" s="8">
        <v>1.1993000000000001E-6</v>
      </c>
    </row>
    <row r="357" spans="1:31" ht="1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6" t="s">
        <v>833</v>
      </c>
      <c r="T357" s="6" t="s">
        <v>834</v>
      </c>
      <c r="U357" s="6" t="s">
        <v>831</v>
      </c>
      <c r="V357" s="7">
        <v>11</v>
      </c>
      <c r="W357" s="7">
        <v>0</v>
      </c>
      <c r="X357" s="7">
        <v>1183.6449</v>
      </c>
      <c r="Y357" s="7" t="s">
        <v>827</v>
      </c>
      <c r="Z357" s="7">
        <v>27</v>
      </c>
      <c r="AA357" s="7">
        <v>37</v>
      </c>
      <c r="AB357" s="7" t="s">
        <v>44</v>
      </c>
      <c r="AC357" s="7" t="s">
        <v>44</v>
      </c>
      <c r="AD357" s="7">
        <v>2</v>
      </c>
      <c r="AE357" s="7">
        <v>2.0252999999999998E-3</v>
      </c>
    </row>
    <row r="358" spans="1:31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6" t="s">
        <v>835</v>
      </c>
      <c r="T358" s="6" t="s">
        <v>836</v>
      </c>
      <c r="U358" s="6" t="s">
        <v>837</v>
      </c>
      <c r="V358" s="7">
        <v>9</v>
      </c>
      <c r="W358" s="7">
        <v>1</v>
      </c>
      <c r="X358" s="7">
        <v>1004.6131</v>
      </c>
      <c r="Y358" s="7" t="s">
        <v>827</v>
      </c>
      <c r="Z358" s="7">
        <v>188</v>
      </c>
      <c r="AA358" s="7">
        <v>196</v>
      </c>
      <c r="AB358" s="7" t="s">
        <v>44</v>
      </c>
      <c r="AC358" s="7" t="s">
        <v>44</v>
      </c>
      <c r="AD358" s="7">
        <v>2</v>
      </c>
      <c r="AE358" s="7">
        <v>0.12396</v>
      </c>
    </row>
    <row r="359" spans="1:31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6" t="s">
        <v>838</v>
      </c>
      <c r="T359" s="6" t="s">
        <v>839</v>
      </c>
      <c r="U359" s="6" t="s">
        <v>840</v>
      </c>
      <c r="V359" s="7">
        <v>16</v>
      </c>
      <c r="W359" s="7">
        <v>0</v>
      </c>
      <c r="X359" s="7">
        <v>1730.8938000000001</v>
      </c>
      <c r="Y359" s="7" t="s">
        <v>827</v>
      </c>
      <c r="Z359" s="7">
        <v>162</v>
      </c>
      <c r="AA359" s="7">
        <v>177</v>
      </c>
      <c r="AB359" s="7" t="s">
        <v>44</v>
      </c>
      <c r="AC359" s="7" t="s">
        <v>44</v>
      </c>
      <c r="AD359" s="7">
        <v>2</v>
      </c>
      <c r="AE359" s="8">
        <v>1.6215000000000001E-7</v>
      </c>
    </row>
    <row r="360" spans="1:31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6" t="s">
        <v>841</v>
      </c>
      <c r="T360" s="6" t="s">
        <v>837</v>
      </c>
      <c r="U360" s="6" t="s">
        <v>842</v>
      </c>
      <c r="V360" s="7">
        <v>13</v>
      </c>
      <c r="W360" s="7">
        <v>1</v>
      </c>
      <c r="X360" s="7">
        <v>1502.7577000000001</v>
      </c>
      <c r="Y360" s="7" t="s">
        <v>827</v>
      </c>
      <c r="Z360" s="7">
        <v>197</v>
      </c>
      <c r="AA360" s="7">
        <v>209</v>
      </c>
      <c r="AB360" s="7" t="s">
        <v>44</v>
      </c>
      <c r="AC360" s="7" t="s">
        <v>44</v>
      </c>
      <c r="AD360" s="7" t="s">
        <v>57</v>
      </c>
      <c r="AE360" s="8">
        <v>1.193E-8</v>
      </c>
    </row>
    <row r="362" spans="1:31" ht="15.75" customHeight="1">
      <c r="A362" s="5" t="s">
        <v>843</v>
      </c>
      <c r="B362" s="5" t="s">
        <v>844</v>
      </c>
      <c r="C362" s="5" t="s">
        <v>845</v>
      </c>
      <c r="D362" s="5">
        <v>33441723.411084801</v>
      </c>
      <c r="E362" s="5">
        <v>44646390.343467303</v>
      </c>
      <c r="F362" s="5">
        <v>34054987.946662404</v>
      </c>
      <c r="G362" s="5">
        <v>42231480.210865803</v>
      </c>
      <c r="H362" s="5">
        <v>32083073.529754899</v>
      </c>
      <c r="I362" s="5">
        <v>22494281.1449733</v>
      </c>
      <c r="J362" s="5">
        <v>27548448.371915501</v>
      </c>
      <c r="K362" s="5">
        <v>27626294.300627101</v>
      </c>
      <c r="L362" s="5">
        <v>29123849.146379001</v>
      </c>
      <c r="M362" s="5">
        <v>29701952.526548099</v>
      </c>
      <c r="N362" s="5">
        <v>37291531.088367</v>
      </c>
      <c r="O362" s="5">
        <v>27298965.0980886</v>
      </c>
      <c r="P362" s="5">
        <v>0.73204194897228003</v>
      </c>
      <c r="Q362" s="5">
        <v>8.1118558253045203E-3</v>
      </c>
      <c r="R362" s="5">
        <v>8.2103000000000002</v>
      </c>
    </row>
    <row r="363" spans="1:31" ht="15" customHeight="1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9"/>
      <c r="R363" s="11"/>
      <c r="S363" s="6" t="s">
        <v>846</v>
      </c>
      <c r="T363" s="6" t="s">
        <v>847</v>
      </c>
      <c r="U363" s="6" t="s">
        <v>848</v>
      </c>
      <c r="V363" s="7">
        <v>32</v>
      </c>
      <c r="W363" s="7">
        <v>0</v>
      </c>
      <c r="X363" s="7">
        <v>3460.6867999999999</v>
      </c>
      <c r="Y363" s="7" t="s">
        <v>843</v>
      </c>
      <c r="Z363" s="7">
        <v>233</v>
      </c>
      <c r="AA363" s="7">
        <v>264</v>
      </c>
      <c r="AB363" s="7" t="s">
        <v>44</v>
      </c>
      <c r="AC363" s="7" t="s">
        <v>44</v>
      </c>
      <c r="AD363" s="7">
        <v>3</v>
      </c>
      <c r="AE363" s="7">
        <v>3.1906E-3</v>
      </c>
    </row>
    <row r="364" spans="1:31" ht="15" customHeight="1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9"/>
      <c r="R364" s="11"/>
      <c r="S364" s="6" t="s">
        <v>849</v>
      </c>
      <c r="T364" s="6" t="s">
        <v>850</v>
      </c>
      <c r="U364" s="6" t="s">
        <v>851</v>
      </c>
      <c r="V364" s="7">
        <v>27</v>
      </c>
      <c r="W364" s="7">
        <v>1</v>
      </c>
      <c r="X364" s="7">
        <v>3156.6172000000001</v>
      </c>
      <c r="Y364" s="7" t="s">
        <v>843</v>
      </c>
      <c r="Z364" s="7">
        <v>129</v>
      </c>
      <c r="AA364" s="7">
        <v>155</v>
      </c>
      <c r="AB364" s="7" t="s">
        <v>44</v>
      </c>
      <c r="AC364" s="7" t="s">
        <v>44</v>
      </c>
      <c r="AD364" s="7">
        <v>3</v>
      </c>
      <c r="AE364" s="8">
        <v>1.4518000000000001E-5</v>
      </c>
    </row>
    <row r="366" spans="1:31" ht="15.75" customHeight="1">
      <c r="A366" s="5" t="s">
        <v>852</v>
      </c>
      <c r="B366" s="11" t="s">
        <v>853</v>
      </c>
      <c r="C366" s="5" t="s">
        <v>854</v>
      </c>
      <c r="D366" s="5">
        <v>115939797.880906</v>
      </c>
      <c r="E366" s="5">
        <v>86900148.049570099</v>
      </c>
      <c r="F366" s="5">
        <v>107902758.03525899</v>
      </c>
      <c r="G366" s="5">
        <v>77093199.585382894</v>
      </c>
      <c r="H366" s="5">
        <v>93568886.652886704</v>
      </c>
      <c r="I366" s="5">
        <v>80147479.543794394</v>
      </c>
      <c r="J366" s="5">
        <v>84533110.572465405</v>
      </c>
      <c r="K366" s="5">
        <v>72021242.411059007</v>
      </c>
      <c r="L366" s="5">
        <v>64103158.542316899</v>
      </c>
      <c r="M366" s="5">
        <v>71690203.051303506</v>
      </c>
      <c r="N366" s="5">
        <v>96280958.040800899</v>
      </c>
      <c r="O366" s="5">
        <v>74499038.8241878</v>
      </c>
      <c r="P366" s="5">
        <v>0.77376711179605595</v>
      </c>
      <c r="Q366" s="5">
        <v>2.4425197133813002E-2</v>
      </c>
      <c r="R366" s="5">
        <v>20.818999999999999</v>
      </c>
    </row>
    <row r="367" spans="1:31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6" t="s">
        <v>855</v>
      </c>
      <c r="T367" s="6" t="s">
        <v>856</v>
      </c>
      <c r="U367" s="6" t="s">
        <v>857</v>
      </c>
      <c r="V367" s="7">
        <v>24</v>
      </c>
      <c r="W367" s="7">
        <v>1</v>
      </c>
      <c r="X367" s="7">
        <v>2631.4821999999999</v>
      </c>
      <c r="Y367" s="7" t="s">
        <v>852</v>
      </c>
      <c r="Z367" s="7">
        <v>568</v>
      </c>
      <c r="AA367" s="7">
        <v>591</v>
      </c>
      <c r="AB367" s="7" t="s">
        <v>44</v>
      </c>
      <c r="AC367" s="7" t="s">
        <v>44</v>
      </c>
      <c r="AD367" s="7">
        <v>3</v>
      </c>
      <c r="AE367" s="8">
        <v>6.6374000000000003E-10</v>
      </c>
    </row>
    <row r="368" spans="1:31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6" t="s">
        <v>858</v>
      </c>
      <c r="T368" s="6" t="s">
        <v>859</v>
      </c>
      <c r="U368" s="6" t="s">
        <v>860</v>
      </c>
      <c r="V368" s="7">
        <v>12</v>
      </c>
      <c r="W368" s="7">
        <v>0</v>
      </c>
      <c r="X368" s="7">
        <v>1305.7293</v>
      </c>
      <c r="Y368" s="7" t="s">
        <v>852</v>
      </c>
      <c r="Z368" s="7">
        <v>51</v>
      </c>
      <c r="AA368" s="7">
        <v>62</v>
      </c>
      <c r="AB368" s="7" t="s">
        <v>44</v>
      </c>
      <c r="AC368" s="7" t="s">
        <v>44</v>
      </c>
      <c r="AD368" s="7">
        <v>2</v>
      </c>
      <c r="AE368" s="7">
        <v>4.2807999999999999E-2</v>
      </c>
    </row>
    <row r="369" spans="1:31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6" t="s">
        <v>861</v>
      </c>
      <c r="T369" s="6" t="s">
        <v>862</v>
      </c>
      <c r="U369" s="6" t="s">
        <v>863</v>
      </c>
      <c r="V369" s="7">
        <v>9</v>
      </c>
      <c r="W369" s="7">
        <v>1</v>
      </c>
      <c r="X369" s="7">
        <v>1118.5509</v>
      </c>
      <c r="Y369" s="7" t="s">
        <v>852</v>
      </c>
      <c r="Z369" s="7">
        <v>231</v>
      </c>
      <c r="AA369" s="7">
        <v>239</v>
      </c>
      <c r="AB369" s="7" t="s">
        <v>44</v>
      </c>
      <c r="AC369" s="7" t="s">
        <v>44</v>
      </c>
      <c r="AD369" s="7">
        <v>2</v>
      </c>
      <c r="AE369" s="7">
        <v>8.1562999999999997E-2</v>
      </c>
    </row>
    <row r="370" spans="1:31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6" t="s">
        <v>864</v>
      </c>
      <c r="T370" s="6" t="s">
        <v>865</v>
      </c>
      <c r="U370" s="6" t="s">
        <v>866</v>
      </c>
      <c r="V370" s="7">
        <v>15</v>
      </c>
      <c r="W370" s="7">
        <v>0</v>
      </c>
      <c r="X370" s="7">
        <v>1733.8888999999999</v>
      </c>
      <c r="Y370" s="7" t="s">
        <v>852</v>
      </c>
      <c r="Z370" s="7">
        <v>602</v>
      </c>
      <c r="AA370" s="7">
        <v>616</v>
      </c>
      <c r="AB370" s="7" t="s">
        <v>44</v>
      </c>
      <c r="AC370" s="7" t="s">
        <v>44</v>
      </c>
      <c r="AD370" s="7">
        <v>3</v>
      </c>
      <c r="AE370" s="7">
        <v>0.13830999999999999</v>
      </c>
    </row>
    <row r="371" spans="1:3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6" t="s">
        <v>867</v>
      </c>
      <c r="T371" s="6" t="s">
        <v>868</v>
      </c>
      <c r="U371" s="6" t="s">
        <v>869</v>
      </c>
      <c r="V371" s="7">
        <v>19</v>
      </c>
      <c r="W371" s="7">
        <v>0</v>
      </c>
      <c r="X371" s="7">
        <v>2178.0493999999999</v>
      </c>
      <c r="Y371" s="7" t="s">
        <v>852</v>
      </c>
      <c r="Z371" s="7">
        <v>746</v>
      </c>
      <c r="AA371" s="7">
        <v>764</v>
      </c>
      <c r="AB371" s="7" t="s">
        <v>44</v>
      </c>
      <c r="AC371" s="7" t="s">
        <v>44</v>
      </c>
      <c r="AD371" s="7">
        <v>3</v>
      </c>
      <c r="AE371" s="7">
        <v>2.6048999999999999E-4</v>
      </c>
    </row>
    <row r="372" spans="1:31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6" t="s">
        <v>870</v>
      </c>
      <c r="T372" s="6" t="s">
        <v>857</v>
      </c>
      <c r="U372" s="6" t="s">
        <v>865</v>
      </c>
      <c r="V372" s="7">
        <v>10</v>
      </c>
      <c r="W372" s="7">
        <v>0</v>
      </c>
      <c r="X372" s="7">
        <v>1116.5451</v>
      </c>
      <c r="Y372" s="7" t="s">
        <v>852</v>
      </c>
      <c r="Z372" s="7">
        <v>592</v>
      </c>
      <c r="AA372" s="7">
        <v>601</v>
      </c>
      <c r="AB372" s="7" t="s">
        <v>44</v>
      </c>
      <c r="AC372" s="7" t="s">
        <v>44</v>
      </c>
      <c r="AD372" s="7">
        <v>2</v>
      </c>
      <c r="AE372" s="7">
        <v>7.7253E-3</v>
      </c>
    </row>
    <row r="374" spans="1:31">
      <c r="A374" s="5" t="s">
        <v>871</v>
      </c>
      <c r="B374" s="5" t="s">
        <v>872</v>
      </c>
      <c r="C374" s="5" t="s">
        <v>873</v>
      </c>
      <c r="D374" s="5">
        <v>2081478683.2528801</v>
      </c>
      <c r="E374" s="5">
        <v>1776630735.55898</v>
      </c>
      <c r="F374" s="5">
        <v>2227460047.35074</v>
      </c>
      <c r="G374" s="5">
        <v>751051662.88988197</v>
      </c>
      <c r="H374" s="5">
        <v>20902319.978096001</v>
      </c>
      <c r="I374" s="5">
        <v>0</v>
      </c>
      <c r="J374" s="5">
        <v>29516058.893268999</v>
      </c>
      <c r="K374" s="5">
        <v>0</v>
      </c>
      <c r="L374" s="5">
        <v>0</v>
      </c>
      <c r="M374" s="5">
        <v>780846103.02152801</v>
      </c>
      <c r="N374" s="5">
        <v>1371504689.8061199</v>
      </c>
      <c r="O374" s="5">
        <v>162072432.38295901</v>
      </c>
      <c r="P374" s="5">
        <v>0.11817125642193101</v>
      </c>
      <c r="Q374" s="5">
        <v>2.8155634018326801E-2</v>
      </c>
      <c r="R374" s="5">
        <v>6.4153000000000002</v>
      </c>
    </row>
    <row r="375" spans="1:31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9"/>
      <c r="R375" s="11"/>
      <c r="S375" s="6" t="s">
        <v>874</v>
      </c>
      <c r="T375" s="6" t="s">
        <v>875</v>
      </c>
      <c r="U375" s="6" t="s">
        <v>876</v>
      </c>
      <c r="V375" s="7">
        <v>18</v>
      </c>
      <c r="W375" s="7">
        <v>1</v>
      </c>
      <c r="X375" s="7">
        <v>1984.9490000000001</v>
      </c>
      <c r="Y375" s="7" t="s">
        <v>871</v>
      </c>
      <c r="Z375" s="7">
        <v>241</v>
      </c>
      <c r="AA375" s="7">
        <v>258</v>
      </c>
      <c r="AB375" s="7" t="s">
        <v>44</v>
      </c>
      <c r="AC375" s="7" t="s">
        <v>44</v>
      </c>
      <c r="AD375" s="7">
        <v>2</v>
      </c>
      <c r="AE375" s="8">
        <v>2.4757E-5</v>
      </c>
    </row>
    <row r="376" spans="1:31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9"/>
      <c r="R376" s="11"/>
      <c r="S376" s="6" t="s">
        <v>877</v>
      </c>
      <c r="T376" s="6" t="s">
        <v>878</v>
      </c>
      <c r="U376" s="6" t="s">
        <v>879</v>
      </c>
      <c r="V376" s="7">
        <v>8</v>
      </c>
      <c r="W376" s="7">
        <v>0</v>
      </c>
      <c r="X376" s="7">
        <v>869.48582999999996</v>
      </c>
      <c r="Y376" s="7" t="s">
        <v>871</v>
      </c>
      <c r="Z376" s="7">
        <v>273</v>
      </c>
      <c r="AA376" s="7">
        <v>280</v>
      </c>
      <c r="AB376" s="7" t="s">
        <v>44</v>
      </c>
      <c r="AC376" s="7" t="s">
        <v>44</v>
      </c>
      <c r="AD376" s="7">
        <v>2</v>
      </c>
      <c r="AE376" s="7">
        <v>0.11669</v>
      </c>
    </row>
    <row r="378" spans="1:31">
      <c r="A378" s="5" t="s">
        <v>880</v>
      </c>
      <c r="B378" s="5" t="s">
        <v>881</v>
      </c>
      <c r="C378" s="5" t="s">
        <v>882</v>
      </c>
      <c r="D378" s="5">
        <v>111280374.393582</v>
      </c>
      <c r="E378" s="5">
        <v>118969505.57552101</v>
      </c>
      <c r="F378" s="5">
        <v>130374410.144977</v>
      </c>
      <c r="G378" s="5">
        <v>128140886.61399201</v>
      </c>
      <c r="H378" s="5">
        <v>136706552.36784601</v>
      </c>
      <c r="I378" s="5">
        <v>79924122.470871106</v>
      </c>
      <c r="J378" s="5">
        <v>132599839.48251399</v>
      </c>
      <c r="K378" s="5">
        <v>116852628.04793499</v>
      </c>
      <c r="L378" s="5">
        <v>71868029.117075905</v>
      </c>
      <c r="M378" s="5">
        <v>69086337.719450802</v>
      </c>
      <c r="N378" s="5">
        <v>125094345.81918301</v>
      </c>
      <c r="O378" s="5">
        <v>94066191.367569298</v>
      </c>
      <c r="P378" s="5">
        <v>0.75196197519219998</v>
      </c>
      <c r="Q378" s="5">
        <v>5.25005022302946E-2</v>
      </c>
      <c r="R378" s="5">
        <v>29.716000000000001</v>
      </c>
    </row>
    <row r="379" spans="1:31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9"/>
      <c r="R379" s="11"/>
      <c r="S379" s="6" t="s">
        <v>883</v>
      </c>
      <c r="T379" s="6" t="s">
        <v>884</v>
      </c>
      <c r="U379" s="6" t="s">
        <v>885</v>
      </c>
      <c r="V379" s="7">
        <v>25</v>
      </c>
      <c r="W379" s="7">
        <v>1</v>
      </c>
      <c r="X379" s="7">
        <v>2621.2204999999999</v>
      </c>
      <c r="Y379" s="7" t="s">
        <v>880</v>
      </c>
      <c r="Z379" s="7">
        <v>300</v>
      </c>
      <c r="AA379" s="7">
        <v>324</v>
      </c>
      <c r="AB379" s="7" t="s">
        <v>44</v>
      </c>
      <c r="AC379" s="7" t="s">
        <v>44</v>
      </c>
      <c r="AD379" s="7">
        <v>3</v>
      </c>
      <c r="AE379" s="8">
        <v>8.1994999999999998E-22</v>
      </c>
    </row>
    <row r="380" spans="1:31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9"/>
      <c r="R380" s="11"/>
      <c r="S380" s="6" t="s">
        <v>886</v>
      </c>
      <c r="T380" s="6" t="s">
        <v>887</v>
      </c>
      <c r="U380" s="6" t="s">
        <v>888</v>
      </c>
      <c r="V380" s="7">
        <v>12</v>
      </c>
      <c r="W380" s="7">
        <v>0</v>
      </c>
      <c r="X380" s="7">
        <v>1268.6724999999999</v>
      </c>
      <c r="Y380" s="7" t="s">
        <v>880</v>
      </c>
      <c r="Z380" s="7">
        <v>87</v>
      </c>
      <c r="AA380" s="7">
        <v>98</v>
      </c>
      <c r="AB380" s="7" t="s">
        <v>44</v>
      </c>
      <c r="AC380" s="7" t="s">
        <v>44</v>
      </c>
      <c r="AD380" s="7">
        <v>2</v>
      </c>
      <c r="AE380" s="8">
        <v>6.7692000000000002E-5</v>
      </c>
    </row>
    <row r="381" spans="1:3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9"/>
      <c r="R381" s="11"/>
      <c r="S381" s="6" t="s">
        <v>889</v>
      </c>
      <c r="T381" s="6" t="s">
        <v>890</v>
      </c>
      <c r="U381" s="6" t="s">
        <v>891</v>
      </c>
      <c r="V381" s="7">
        <v>17</v>
      </c>
      <c r="W381" s="7">
        <v>1</v>
      </c>
      <c r="X381" s="7">
        <v>2070.0421999999999</v>
      </c>
      <c r="Y381" s="7" t="s">
        <v>880</v>
      </c>
      <c r="Z381" s="7">
        <v>118</v>
      </c>
      <c r="AA381" s="7">
        <v>134</v>
      </c>
      <c r="AB381" s="7" t="s">
        <v>44</v>
      </c>
      <c r="AC381" s="7" t="s">
        <v>44</v>
      </c>
      <c r="AD381" s="7">
        <v>3</v>
      </c>
      <c r="AE381" s="7">
        <v>7.1371E-4</v>
      </c>
    </row>
    <row r="383" spans="1:31">
      <c r="A383" s="5" t="s">
        <v>892</v>
      </c>
      <c r="B383" s="5" t="s">
        <v>893</v>
      </c>
      <c r="C383" s="5" t="s">
        <v>894</v>
      </c>
      <c r="D383" s="5">
        <v>0</v>
      </c>
      <c r="E383" s="5">
        <v>22024116.092063099</v>
      </c>
      <c r="F383" s="5">
        <v>19088770.571818698</v>
      </c>
      <c r="G383" s="5">
        <v>19888869.366460301</v>
      </c>
      <c r="H383" s="5">
        <v>0</v>
      </c>
      <c r="I383" s="5">
        <v>22866542.933178801</v>
      </c>
      <c r="J383" s="5">
        <v>46026877.615930401</v>
      </c>
      <c r="K383" s="5">
        <v>14811724.255749</v>
      </c>
      <c r="L383" s="5">
        <v>39349780.638766602</v>
      </c>
      <c r="M383" s="5">
        <v>24090364.562789001</v>
      </c>
      <c r="N383" s="5">
        <v>12200351.2060684</v>
      </c>
      <c r="O383" s="5">
        <v>29429058.0012828</v>
      </c>
      <c r="P383" s="5">
        <v>2.4121484295177398</v>
      </c>
      <c r="Q383" s="5">
        <v>5.3527567587879299E-2</v>
      </c>
      <c r="R383" s="5">
        <v>3.9592000000000001</v>
      </c>
    </row>
    <row r="384" spans="1:31" ht="15.75" customHeight="1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9"/>
      <c r="R384" s="11"/>
      <c r="S384" s="6" t="s">
        <v>895</v>
      </c>
      <c r="T384" s="6" t="s">
        <v>896</v>
      </c>
      <c r="U384" s="6" t="s">
        <v>897</v>
      </c>
      <c r="V384" s="7">
        <v>14</v>
      </c>
      <c r="W384" s="7">
        <v>0</v>
      </c>
      <c r="X384" s="7">
        <v>1497.7246</v>
      </c>
      <c r="Y384" s="7" t="s">
        <v>892</v>
      </c>
      <c r="Z384" s="7">
        <v>1041</v>
      </c>
      <c r="AA384" s="7">
        <v>1054</v>
      </c>
      <c r="AB384" s="7" t="s">
        <v>44</v>
      </c>
      <c r="AC384" s="7" t="s">
        <v>44</v>
      </c>
      <c r="AD384" s="7">
        <v>2</v>
      </c>
      <c r="AE384" s="7">
        <v>8.3485999999999994E-3</v>
      </c>
    </row>
    <row r="385" spans="1:31" ht="15.75" customHeight="1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9"/>
      <c r="R385" s="11"/>
      <c r="S385" s="6" t="s">
        <v>898</v>
      </c>
      <c r="T385" s="6" t="s">
        <v>899</v>
      </c>
      <c r="U385" s="6" t="s">
        <v>900</v>
      </c>
      <c r="V385" s="7">
        <v>11</v>
      </c>
      <c r="W385" s="7">
        <v>0</v>
      </c>
      <c r="X385" s="7">
        <v>1096.6241</v>
      </c>
      <c r="Y385" s="7" t="s">
        <v>892</v>
      </c>
      <c r="Z385" s="7">
        <v>114</v>
      </c>
      <c r="AA385" s="7">
        <v>124</v>
      </c>
      <c r="AB385" s="7" t="s">
        <v>44</v>
      </c>
      <c r="AC385" s="7" t="s">
        <v>31</v>
      </c>
      <c r="AD385" s="7">
        <v>2</v>
      </c>
      <c r="AE385" s="7">
        <v>9.8922999999999997E-2</v>
      </c>
    </row>
    <row r="387" spans="1:31">
      <c r="A387" s="5" t="s">
        <v>901</v>
      </c>
      <c r="B387" s="5" t="s">
        <v>902</v>
      </c>
      <c r="C387" s="5" t="s">
        <v>903</v>
      </c>
      <c r="D387" s="5">
        <v>76287194.354938805</v>
      </c>
      <c r="E387" s="5">
        <v>72803591.502695903</v>
      </c>
      <c r="F387" s="5">
        <v>23019125.6211599</v>
      </c>
      <c r="G387" s="5">
        <v>65381255.337347597</v>
      </c>
      <c r="H387" s="5">
        <v>36849830.818917602</v>
      </c>
      <c r="I387" s="5">
        <v>36126797.903182402</v>
      </c>
      <c r="J387" s="5">
        <v>29382033.249060798</v>
      </c>
      <c r="K387" s="5">
        <v>24158928.8831634</v>
      </c>
      <c r="L387" s="5">
        <v>36000057.235096298</v>
      </c>
      <c r="M387" s="5">
        <v>20833688.8007126</v>
      </c>
      <c r="N387" s="5">
        <v>54868199.527011998</v>
      </c>
      <c r="O387" s="5">
        <v>29300301.214243099</v>
      </c>
      <c r="P387" s="5">
        <v>0.53401244193949504</v>
      </c>
      <c r="Q387" s="5">
        <v>4.8573920697716502E-2</v>
      </c>
      <c r="R387" s="5">
        <v>8.5508000000000006</v>
      </c>
    </row>
    <row r="388" spans="1:31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9"/>
      <c r="R388" s="11"/>
      <c r="S388" s="6" t="s">
        <v>904</v>
      </c>
      <c r="T388" s="6" t="s">
        <v>905</v>
      </c>
      <c r="U388" s="6" t="s">
        <v>906</v>
      </c>
      <c r="V388" s="7">
        <v>14</v>
      </c>
      <c r="W388" s="7">
        <v>0</v>
      </c>
      <c r="X388" s="7">
        <v>1569.8151</v>
      </c>
      <c r="Y388" s="7" t="s">
        <v>901</v>
      </c>
      <c r="Z388" s="7">
        <v>195</v>
      </c>
      <c r="AA388" s="7">
        <v>208</v>
      </c>
      <c r="AB388" s="7" t="s">
        <v>44</v>
      </c>
      <c r="AC388" s="7" t="s">
        <v>44</v>
      </c>
      <c r="AD388" s="7">
        <v>3</v>
      </c>
      <c r="AE388" s="7">
        <v>9.9360000000000004E-2</v>
      </c>
    </row>
    <row r="389" spans="1:31" ht="15.75" customHeight="1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9"/>
      <c r="R389" s="11"/>
      <c r="S389" s="6" t="s">
        <v>907</v>
      </c>
      <c r="T389" s="6" t="s">
        <v>908</v>
      </c>
      <c r="U389" s="6" t="s">
        <v>909</v>
      </c>
      <c r="V389" s="7">
        <v>13</v>
      </c>
      <c r="W389" s="7">
        <v>0</v>
      </c>
      <c r="X389" s="7">
        <v>1569.7999</v>
      </c>
      <c r="Y389" s="7" t="s">
        <v>901</v>
      </c>
      <c r="Z389" s="7">
        <v>282</v>
      </c>
      <c r="AA389" s="7">
        <v>294</v>
      </c>
      <c r="AB389" s="7" t="s">
        <v>44</v>
      </c>
      <c r="AC389" s="7" t="s">
        <v>44</v>
      </c>
      <c r="AD389" s="7">
        <v>2</v>
      </c>
      <c r="AE389" s="7">
        <v>1.1952000000000001E-2</v>
      </c>
    </row>
    <row r="390" spans="1:31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9"/>
      <c r="R390" s="11"/>
      <c r="S390" s="6" t="s">
        <v>910</v>
      </c>
      <c r="T390" s="6" t="s">
        <v>911</v>
      </c>
      <c r="U390" s="6" t="s">
        <v>912</v>
      </c>
      <c r="V390" s="7">
        <v>8</v>
      </c>
      <c r="W390" s="7">
        <v>0</v>
      </c>
      <c r="X390" s="7">
        <v>935.52288999999996</v>
      </c>
      <c r="Y390" s="7" t="s">
        <v>901</v>
      </c>
      <c r="Z390" s="7">
        <v>75</v>
      </c>
      <c r="AA390" s="7">
        <v>82</v>
      </c>
      <c r="AB390" s="7" t="s">
        <v>44</v>
      </c>
      <c r="AC390" s="7" t="s">
        <v>44</v>
      </c>
      <c r="AD390" s="7">
        <v>2</v>
      </c>
      <c r="AE390" s="7">
        <v>0.13227</v>
      </c>
    </row>
    <row r="391" spans="1:3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9"/>
      <c r="R391" s="11"/>
      <c r="S391" s="6" t="s">
        <v>913</v>
      </c>
      <c r="T391" s="6" t="s">
        <v>914</v>
      </c>
      <c r="U391" s="6" t="s">
        <v>915</v>
      </c>
      <c r="V391" s="7">
        <v>14</v>
      </c>
      <c r="W391" s="7">
        <v>0</v>
      </c>
      <c r="X391" s="7">
        <v>1602.7824000000001</v>
      </c>
      <c r="Y391" s="7" t="s">
        <v>901</v>
      </c>
      <c r="Z391" s="7">
        <v>23</v>
      </c>
      <c r="AA391" s="7">
        <v>36</v>
      </c>
      <c r="AB391" s="7" t="s">
        <v>44</v>
      </c>
      <c r="AC391" s="7" t="s">
        <v>44</v>
      </c>
      <c r="AD391" s="7">
        <v>2</v>
      </c>
      <c r="AE391" s="7">
        <v>1.0120999999999999E-3</v>
      </c>
    </row>
    <row r="393" spans="1:31">
      <c r="A393" s="5" t="s">
        <v>916</v>
      </c>
      <c r="B393" s="11" t="s">
        <v>917</v>
      </c>
      <c r="C393" s="11" t="s">
        <v>918</v>
      </c>
      <c r="D393" s="5">
        <v>179119963.215536</v>
      </c>
      <c r="E393" s="5">
        <v>196146497.35392499</v>
      </c>
      <c r="F393" s="5">
        <v>186558393.907848</v>
      </c>
      <c r="G393" s="5">
        <v>172710392.624291</v>
      </c>
      <c r="H393" s="5">
        <v>140824649.80118001</v>
      </c>
      <c r="I393" s="5">
        <v>145124082.576042</v>
      </c>
      <c r="J393" s="5">
        <v>136078803.01302299</v>
      </c>
      <c r="K393" s="5">
        <v>112096062.379547</v>
      </c>
      <c r="L393" s="5">
        <v>142642469.20761299</v>
      </c>
      <c r="M393" s="5">
        <v>156231919.911163</v>
      </c>
      <c r="N393" s="5">
        <v>175071979.38055599</v>
      </c>
      <c r="O393" s="5">
        <v>138434667.41747701</v>
      </c>
      <c r="P393" s="5">
        <v>0.79073000663664395</v>
      </c>
      <c r="Q393" s="5">
        <v>1.5360304008356199E-2</v>
      </c>
      <c r="R393" s="5">
        <v>23.542000000000002</v>
      </c>
    </row>
    <row r="394" spans="1:31">
      <c r="A394" s="5"/>
      <c r="B394" s="11"/>
      <c r="C394" s="11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12" t="s">
        <v>85</v>
      </c>
      <c r="T394" s="12" t="s">
        <v>86</v>
      </c>
      <c r="U394" s="12" t="s">
        <v>87</v>
      </c>
      <c r="V394" s="5">
        <v>9</v>
      </c>
      <c r="W394" s="5">
        <v>0</v>
      </c>
      <c r="X394" s="5">
        <v>1078.6134999999999</v>
      </c>
      <c r="Y394" s="5" t="s">
        <v>67</v>
      </c>
      <c r="Z394" s="5">
        <v>49</v>
      </c>
      <c r="AA394" s="5">
        <v>57</v>
      </c>
      <c r="AB394" s="5" t="s">
        <v>44</v>
      </c>
      <c r="AC394" s="5" t="s">
        <v>31</v>
      </c>
      <c r="AD394" s="5">
        <v>2</v>
      </c>
      <c r="AE394" s="13">
        <v>1.8977000000000001E-5</v>
      </c>
    </row>
    <row r="396" spans="1:31" ht="15.75" customHeight="1">
      <c r="A396" s="5" t="s">
        <v>919</v>
      </c>
      <c r="B396" s="5" t="s">
        <v>920</v>
      </c>
      <c r="C396" s="5" t="s">
        <v>921</v>
      </c>
      <c r="D396" s="5">
        <v>254004276.91962799</v>
      </c>
      <c r="E396" s="5">
        <v>289741976.69548303</v>
      </c>
      <c r="F396" s="5">
        <v>362856512.964737</v>
      </c>
      <c r="G396" s="5">
        <v>349214741.92109102</v>
      </c>
      <c r="H396" s="5">
        <v>282530048.76440197</v>
      </c>
      <c r="I396" s="5">
        <v>236362062.66715601</v>
      </c>
      <c r="J396" s="5">
        <v>237539067.28803</v>
      </c>
      <c r="K396" s="5">
        <v>287193993.495781</v>
      </c>
      <c r="L396" s="5">
        <v>261674681.54563299</v>
      </c>
      <c r="M396" s="5">
        <v>200748427.78009</v>
      </c>
      <c r="N396" s="5">
        <v>307669511.45306802</v>
      </c>
      <c r="O396" s="5">
        <v>244703646.555338</v>
      </c>
      <c r="P396" s="5">
        <v>0.79534577670581197</v>
      </c>
      <c r="Q396" s="5">
        <v>3.73073575659447E-2</v>
      </c>
      <c r="R396" s="5">
        <v>53.473999999999997</v>
      </c>
    </row>
    <row r="397" spans="1:31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9"/>
      <c r="R397" s="11"/>
      <c r="S397" s="6" t="s">
        <v>922</v>
      </c>
      <c r="T397" s="6" t="s">
        <v>923</v>
      </c>
      <c r="U397" s="6" t="s">
        <v>924</v>
      </c>
      <c r="V397" s="7">
        <v>19</v>
      </c>
      <c r="W397" s="7">
        <v>0</v>
      </c>
      <c r="X397" s="7">
        <v>2099.0219999999999</v>
      </c>
      <c r="Y397" s="7" t="s">
        <v>919</v>
      </c>
      <c r="Z397" s="7">
        <v>515</v>
      </c>
      <c r="AA397" s="7">
        <v>533</v>
      </c>
      <c r="AB397" s="7" t="s">
        <v>44</v>
      </c>
      <c r="AC397" s="7" t="s">
        <v>44</v>
      </c>
      <c r="AD397" s="7">
        <v>2</v>
      </c>
      <c r="AE397" s="7">
        <v>6.4409000000000005E-4</v>
      </c>
    </row>
    <row r="398" spans="1:31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9"/>
      <c r="R398" s="11"/>
      <c r="S398" s="6" t="s">
        <v>925</v>
      </c>
      <c r="T398" s="6" t="s">
        <v>926</v>
      </c>
      <c r="U398" s="6" t="s">
        <v>927</v>
      </c>
      <c r="V398" s="7">
        <v>8</v>
      </c>
      <c r="W398" s="7">
        <v>0</v>
      </c>
      <c r="X398" s="7">
        <v>837.43447000000003</v>
      </c>
      <c r="Y398" s="7" t="s">
        <v>919</v>
      </c>
      <c r="Z398" s="7">
        <v>351</v>
      </c>
      <c r="AA398" s="7">
        <v>358</v>
      </c>
      <c r="AB398" s="7" t="s">
        <v>44</v>
      </c>
      <c r="AC398" s="7" t="s">
        <v>44</v>
      </c>
      <c r="AD398" s="7">
        <v>2</v>
      </c>
      <c r="AE398" s="7">
        <v>4.5626E-2</v>
      </c>
    </row>
    <row r="399" spans="1:31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9"/>
      <c r="R399" s="11"/>
      <c r="S399" s="6" t="s">
        <v>928</v>
      </c>
      <c r="T399" s="6" t="s">
        <v>929</v>
      </c>
      <c r="U399" s="6" t="s">
        <v>930</v>
      </c>
      <c r="V399" s="7">
        <v>15</v>
      </c>
      <c r="W399" s="7">
        <v>1</v>
      </c>
      <c r="X399" s="7">
        <v>1799.9781</v>
      </c>
      <c r="Y399" s="7" t="s">
        <v>919</v>
      </c>
      <c r="Z399" s="7">
        <v>154</v>
      </c>
      <c r="AA399" s="7">
        <v>168</v>
      </c>
      <c r="AB399" s="7" t="s">
        <v>44</v>
      </c>
      <c r="AC399" s="7" t="s">
        <v>44</v>
      </c>
      <c r="AD399" s="7" t="s">
        <v>57</v>
      </c>
      <c r="AE399" s="8">
        <v>8.2314000000000007E-12</v>
      </c>
    </row>
    <row r="400" spans="1:31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9"/>
      <c r="R400" s="11"/>
      <c r="S400" s="6" t="s">
        <v>931</v>
      </c>
      <c r="T400" s="6" t="s">
        <v>932</v>
      </c>
      <c r="U400" s="6" t="s">
        <v>933</v>
      </c>
      <c r="V400" s="7">
        <v>14</v>
      </c>
      <c r="W400" s="7">
        <v>1</v>
      </c>
      <c r="X400" s="7">
        <v>1576.7369000000001</v>
      </c>
      <c r="Y400" s="7" t="s">
        <v>919</v>
      </c>
      <c r="Z400" s="7">
        <v>376</v>
      </c>
      <c r="AA400" s="7">
        <v>389</v>
      </c>
      <c r="AB400" s="7" t="s">
        <v>44</v>
      </c>
      <c r="AC400" s="7" t="s">
        <v>44</v>
      </c>
      <c r="AD400" s="7">
        <v>2</v>
      </c>
      <c r="AE400" s="8">
        <v>1.8762999999999999E-7</v>
      </c>
    </row>
    <row r="401" spans="1:3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9"/>
      <c r="R401" s="11"/>
      <c r="S401" s="6" t="s">
        <v>934</v>
      </c>
      <c r="T401" s="6" t="s">
        <v>935</v>
      </c>
      <c r="U401" s="6" t="s">
        <v>936</v>
      </c>
      <c r="V401" s="7">
        <v>10</v>
      </c>
      <c r="W401" s="7">
        <v>0</v>
      </c>
      <c r="X401" s="7">
        <v>1132.5877</v>
      </c>
      <c r="Y401" s="7" t="s">
        <v>919</v>
      </c>
      <c r="Z401" s="7">
        <v>456</v>
      </c>
      <c r="AA401" s="7">
        <v>465</v>
      </c>
      <c r="AB401" s="7" t="s">
        <v>44</v>
      </c>
      <c r="AC401" s="7" t="s">
        <v>44</v>
      </c>
      <c r="AD401" s="7">
        <v>2</v>
      </c>
      <c r="AE401" s="8">
        <v>2.0951E-5</v>
      </c>
    </row>
    <row r="402" spans="1:3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6" t="s">
        <v>937</v>
      </c>
      <c r="T402" s="6" t="s">
        <v>936</v>
      </c>
      <c r="U402" s="6" t="s">
        <v>938</v>
      </c>
      <c r="V402" s="7">
        <v>14</v>
      </c>
      <c r="W402" s="7">
        <v>0</v>
      </c>
      <c r="X402" s="7">
        <v>1450.8045</v>
      </c>
      <c r="Y402" s="7" t="s">
        <v>919</v>
      </c>
      <c r="Z402" s="7">
        <v>466</v>
      </c>
      <c r="AA402" s="7">
        <v>479</v>
      </c>
      <c r="AB402" s="7" t="s">
        <v>44</v>
      </c>
      <c r="AC402" s="7" t="s">
        <v>44</v>
      </c>
      <c r="AD402" s="7">
        <v>3</v>
      </c>
      <c r="AE402" s="8">
        <v>3.2456999999999998E-5</v>
      </c>
    </row>
    <row r="403" spans="1:31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9"/>
      <c r="R403" s="11"/>
      <c r="S403" s="6" t="s">
        <v>939</v>
      </c>
      <c r="T403" s="6" t="s">
        <v>940</v>
      </c>
      <c r="U403" s="6" t="s">
        <v>926</v>
      </c>
      <c r="V403" s="7">
        <v>14</v>
      </c>
      <c r="W403" s="7">
        <v>0</v>
      </c>
      <c r="X403" s="7">
        <v>1556.7147</v>
      </c>
      <c r="Y403" s="7" t="s">
        <v>919</v>
      </c>
      <c r="Z403" s="7">
        <v>337</v>
      </c>
      <c r="AA403" s="7">
        <v>350</v>
      </c>
      <c r="AB403" s="7" t="s">
        <v>44</v>
      </c>
      <c r="AC403" s="7" t="s">
        <v>44</v>
      </c>
      <c r="AD403" s="7">
        <v>2</v>
      </c>
      <c r="AE403" s="7">
        <v>1.6050000000000001E-3</v>
      </c>
    </row>
    <row r="404" spans="1:3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6" t="s">
        <v>941</v>
      </c>
      <c r="T404" s="6" t="s">
        <v>933</v>
      </c>
      <c r="U404" s="6" t="s">
        <v>942</v>
      </c>
      <c r="V404" s="7">
        <v>17</v>
      </c>
      <c r="W404" s="7">
        <v>0</v>
      </c>
      <c r="X404" s="7">
        <v>1920.0105000000001</v>
      </c>
      <c r="Y404" s="7" t="s">
        <v>919</v>
      </c>
      <c r="Z404" s="7">
        <v>390</v>
      </c>
      <c r="AA404" s="7">
        <v>406</v>
      </c>
      <c r="AB404" s="7" t="s">
        <v>44</v>
      </c>
      <c r="AC404" s="7" t="s">
        <v>44</v>
      </c>
      <c r="AD404" s="7">
        <v>2</v>
      </c>
      <c r="AE404" s="8">
        <v>3.0682999999999997E-5</v>
      </c>
    </row>
    <row r="405" spans="1:31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9"/>
      <c r="R405" s="11"/>
      <c r="S405" s="6" t="s">
        <v>943</v>
      </c>
      <c r="T405" s="6" t="s">
        <v>944</v>
      </c>
      <c r="U405" s="6" t="s">
        <v>929</v>
      </c>
      <c r="V405" s="7">
        <v>17</v>
      </c>
      <c r="W405" s="7">
        <v>0</v>
      </c>
      <c r="X405" s="7">
        <v>1891.0275999999999</v>
      </c>
      <c r="Y405" s="7" t="s">
        <v>919</v>
      </c>
      <c r="Z405" s="7">
        <v>137</v>
      </c>
      <c r="AA405" s="7">
        <v>153</v>
      </c>
      <c r="AB405" s="7" t="s">
        <v>44</v>
      </c>
      <c r="AC405" s="7" t="s">
        <v>44</v>
      </c>
      <c r="AD405" s="7">
        <v>3</v>
      </c>
      <c r="AE405" s="8">
        <v>2.2110999999999999E-8</v>
      </c>
    </row>
    <row r="406" spans="1:31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9"/>
      <c r="R406" s="11"/>
      <c r="S406" s="6" t="s">
        <v>945</v>
      </c>
      <c r="T406" s="6" t="s">
        <v>946</v>
      </c>
      <c r="U406" s="6" t="s">
        <v>947</v>
      </c>
      <c r="V406" s="7">
        <v>12</v>
      </c>
      <c r="W406" s="7">
        <v>0</v>
      </c>
      <c r="X406" s="7">
        <v>1418.5741</v>
      </c>
      <c r="Y406" s="7" t="s">
        <v>919</v>
      </c>
      <c r="Z406" s="7">
        <v>36</v>
      </c>
      <c r="AA406" s="7">
        <v>47</v>
      </c>
      <c r="AB406" s="7" t="s">
        <v>44</v>
      </c>
      <c r="AC406" s="7" t="s">
        <v>44</v>
      </c>
      <c r="AD406" s="7">
        <v>2</v>
      </c>
      <c r="AE406" s="7">
        <v>2.4015999999999998E-3</v>
      </c>
    </row>
    <row r="408" spans="1:31" ht="15.75" customHeight="1">
      <c r="A408" s="5" t="s">
        <v>948</v>
      </c>
      <c r="B408" s="5" t="s">
        <v>949</v>
      </c>
      <c r="C408" s="5" t="s">
        <v>950</v>
      </c>
      <c r="D408" s="5">
        <v>102861069.046638</v>
      </c>
      <c r="E408" s="5">
        <v>60644034.923969701</v>
      </c>
      <c r="F408" s="5">
        <v>88536367.916858003</v>
      </c>
      <c r="G408" s="5">
        <v>102740346.691544</v>
      </c>
      <c r="H408" s="5">
        <v>71445419.863634393</v>
      </c>
      <c r="I408" s="5">
        <v>38349732.581324302</v>
      </c>
      <c r="J408" s="5">
        <v>88594752.967510402</v>
      </c>
      <c r="K408" s="5">
        <v>54201719.441959098</v>
      </c>
      <c r="L408" s="5">
        <v>39640174.172456697</v>
      </c>
      <c r="M408" s="5">
        <v>62769382.553543203</v>
      </c>
      <c r="N408" s="5">
        <v>85245447.688528702</v>
      </c>
      <c r="O408" s="5">
        <v>56711152.3433588</v>
      </c>
      <c r="P408" s="5">
        <v>0.66526898363618103</v>
      </c>
      <c r="Q408" s="5">
        <v>5.14354035701617E-2</v>
      </c>
      <c r="R408" s="5">
        <v>15.446</v>
      </c>
    </row>
    <row r="409" spans="1:31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9"/>
      <c r="R409" s="11"/>
      <c r="S409" s="6" t="s">
        <v>951</v>
      </c>
      <c r="T409" s="6" t="s">
        <v>952</v>
      </c>
      <c r="U409" s="6" t="s">
        <v>953</v>
      </c>
      <c r="V409" s="7">
        <v>9</v>
      </c>
      <c r="W409" s="7">
        <v>0</v>
      </c>
      <c r="X409" s="7">
        <v>1099.5872999999999</v>
      </c>
      <c r="Y409" s="7" t="s">
        <v>948</v>
      </c>
      <c r="Z409" s="7">
        <v>45</v>
      </c>
      <c r="AA409" s="7">
        <v>53</v>
      </c>
      <c r="AB409" s="7" t="s">
        <v>44</v>
      </c>
      <c r="AC409" s="7" t="s">
        <v>44</v>
      </c>
      <c r="AD409" s="7">
        <v>2</v>
      </c>
      <c r="AE409" s="7">
        <v>1.4919999999999999E-2</v>
      </c>
    </row>
    <row r="410" spans="1:31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9"/>
      <c r="R410" s="11"/>
      <c r="S410" s="6" t="s">
        <v>954</v>
      </c>
      <c r="T410" s="6" t="s">
        <v>955</v>
      </c>
      <c r="U410" s="6" t="s">
        <v>956</v>
      </c>
      <c r="V410" s="7">
        <v>32</v>
      </c>
      <c r="W410" s="7">
        <v>1</v>
      </c>
      <c r="X410" s="7">
        <v>3487.7518</v>
      </c>
      <c r="Y410" s="7" t="s">
        <v>948</v>
      </c>
      <c r="Z410" s="7">
        <v>111</v>
      </c>
      <c r="AA410" s="7">
        <v>142</v>
      </c>
      <c r="AB410" s="7" t="s">
        <v>44</v>
      </c>
      <c r="AC410" s="7" t="s">
        <v>44</v>
      </c>
      <c r="AD410" s="7">
        <v>4</v>
      </c>
      <c r="AE410" s="7">
        <v>1.8416999999999999E-3</v>
      </c>
    </row>
    <row r="411" spans="1:31" ht="15.75" customHeight="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9"/>
      <c r="R411" s="11"/>
      <c r="S411" s="6" t="s">
        <v>957</v>
      </c>
      <c r="T411" s="6" t="s">
        <v>958</v>
      </c>
      <c r="U411" s="6" t="s">
        <v>959</v>
      </c>
      <c r="V411" s="7">
        <v>13</v>
      </c>
      <c r="W411" s="7">
        <v>0</v>
      </c>
      <c r="X411" s="7">
        <v>1472.7623000000001</v>
      </c>
      <c r="Y411" s="7" t="s">
        <v>948</v>
      </c>
      <c r="Z411" s="7">
        <v>392</v>
      </c>
      <c r="AA411" s="7">
        <v>404</v>
      </c>
      <c r="AB411" s="7" t="s">
        <v>44</v>
      </c>
      <c r="AC411" s="7" t="s">
        <v>44</v>
      </c>
      <c r="AD411" s="7">
        <v>2</v>
      </c>
      <c r="AE411" s="8">
        <v>9.5488000000000004E-7</v>
      </c>
    </row>
    <row r="412" spans="1:31" ht="15.75" customHeight="1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9"/>
      <c r="R412" s="11"/>
      <c r="S412" s="6" t="s">
        <v>960</v>
      </c>
      <c r="T412" s="6" t="s">
        <v>961</v>
      </c>
      <c r="U412" s="6" t="s">
        <v>962</v>
      </c>
      <c r="V412" s="7">
        <v>17</v>
      </c>
      <c r="W412" s="7">
        <v>0</v>
      </c>
      <c r="X412" s="7">
        <v>1851.9625000000001</v>
      </c>
      <c r="Y412" s="7" t="s">
        <v>948</v>
      </c>
      <c r="Z412" s="7">
        <v>236</v>
      </c>
      <c r="AA412" s="7">
        <v>252</v>
      </c>
      <c r="AB412" s="7" t="s">
        <v>44</v>
      </c>
      <c r="AC412" s="7" t="s">
        <v>44</v>
      </c>
      <c r="AD412" s="7">
        <v>2</v>
      </c>
      <c r="AE412" s="7">
        <v>7.7209000000000002E-4</v>
      </c>
    </row>
    <row r="414" spans="1:31" ht="15.75" customHeight="1">
      <c r="A414" s="5" t="s">
        <v>963</v>
      </c>
      <c r="B414" s="5" t="s">
        <v>964</v>
      </c>
      <c r="C414" s="5" t="s">
        <v>965</v>
      </c>
      <c r="D414" s="5">
        <v>0</v>
      </c>
      <c r="E414" s="5">
        <v>0</v>
      </c>
      <c r="F414" s="5">
        <v>16021365.7913993</v>
      </c>
      <c r="G414" s="5">
        <v>0</v>
      </c>
      <c r="H414" s="5">
        <v>16598551.099790899</v>
      </c>
      <c r="I414" s="5">
        <v>17383175.138597399</v>
      </c>
      <c r="J414" s="5">
        <v>15754191.6815999</v>
      </c>
      <c r="K414" s="5">
        <v>17394147.223280001</v>
      </c>
      <c r="L414" s="5">
        <v>15253915.853304099</v>
      </c>
      <c r="M414" s="5">
        <v>17325293.762575299</v>
      </c>
      <c r="N414" s="5">
        <v>6523983.37823804</v>
      </c>
      <c r="O414" s="5">
        <v>16622144.731871299</v>
      </c>
      <c r="P414" s="5">
        <v>2.5478520971279002</v>
      </c>
      <c r="Q414" s="5">
        <v>3.6362364554743697E-2</v>
      </c>
      <c r="R414" s="5">
        <v>5.1113</v>
      </c>
    </row>
    <row r="415" spans="1:31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6" t="s">
        <v>966</v>
      </c>
      <c r="T415" s="6" t="s">
        <v>186</v>
      </c>
      <c r="U415" s="6" t="s">
        <v>967</v>
      </c>
      <c r="V415" s="7">
        <v>15</v>
      </c>
      <c r="W415" s="7">
        <v>0</v>
      </c>
      <c r="X415" s="7">
        <v>1683.7521999999999</v>
      </c>
      <c r="Y415" s="7" t="s">
        <v>963</v>
      </c>
      <c r="Z415" s="7">
        <v>2</v>
      </c>
      <c r="AA415" s="7">
        <v>16</v>
      </c>
      <c r="AB415" s="7" t="s">
        <v>44</v>
      </c>
      <c r="AC415" s="7" t="s">
        <v>44</v>
      </c>
      <c r="AD415" s="7">
        <v>2</v>
      </c>
      <c r="AE415" s="8">
        <v>2.1217999999999999E-5</v>
      </c>
    </row>
    <row r="417" spans="1:31" ht="15" customHeight="1">
      <c r="A417" s="5" t="s">
        <v>968</v>
      </c>
      <c r="B417" s="5" t="s">
        <v>969</v>
      </c>
      <c r="C417" s="5" t="s">
        <v>970</v>
      </c>
      <c r="D417" s="5">
        <v>7848248.02149102</v>
      </c>
      <c r="E417" s="5">
        <v>15061689.7870868</v>
      </c>
      <c r="F417" s="5">
        <v>0</v>
      </c>
      <c r="G417" s="5">
        <v>0</v>
      </c>
      <c r="H417" s="5">
        <v>0</v>
      </c>
      <c r="I417" s="5">
        <v>18285305.653911199</v>
      </c>
      <c r="J417" s="5">
        <v>17458503.596955799</v>
      </c>
      <c r="K417" s="5">
        <v>32070113.262277901</v>
      </c>
      <c r="L417" s="5">
        <v>13022061.8719662</v>
      </c>
      <c r="M417" s="5">
        <v>24798497.910828199</v>
      </c>
      <c r="N417" s="5">
        <v>4581987.5617155703</v>
      </c>
      <c r="O417" s="5">
        <v>21126896.459187899</v>
      </c>
      <c r="P417" s="5">
        <v>4.6108585356520804</v>
      </c>
      <c r="Q417" s="5">
        <v>6.2056567233124997E-3</v>
      </c>
      <c r="R417" s="5">
        <v>4.5719000000000003</v>
      </c>
    </row>
    <row r="418" spans="1:31" ht="15" customHeight="1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9"/>
      <c r="R418" s="11"/>
      <c r="S418" s="6" t="s">
        <v>971</v>
      </c>
      <c r="T418" s="6" t="s">
        <v>972</v>
      </c>
      <c r="U418" s="6" t="s">
        <v>973</v>
      </c>
      <c r="V418" s="7">
        <v>11</v>
      </c>
      <c r="W418" s="7">
        <v>0</v>
      </c>
      <c r="X418" s="7">
        <v>1333.6514</v>
      </c>
      <c r="Y418" s="7" t="s">
        <v>968</v>
      </c>
      <c r="Z418" s="7">
        <v>1001</v>
      </c>
      <c r="AA418" s="7">
        <v>1011</v>
      </c>
      <c r="AB418" s="7" t="s">
        <v>44</v>
      </c>
      <c r="AC418" s="7" t="s">
        <v>44</v>
      </c>
      <c r="AD418" s="7">
        <v>2</v>
      </c>
      <c r="AE418" s="7">
        <v>3.4911999999999999E-3</v>
      </c>
    </row>
    <row r="419" spans="1:31" ht="15" customHeight="1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9"/>
      <c r="R419" s="11"/>
      <c r="S419" s="6" t="s">
        <v>974</v>
      </c>
      <c r="T419" s="6" t="s">
        <v>975</v>
      </c>
      <c r="U419" s="6" t="s">
        <v>976</v>
      </c>
      <c r="V419" s="7">
        <v>13</v>
      </c>
      <c r="W419" s="7">
        <v>0</v>
      </c>
      <c r="X419" s="7">
        <v>1349.5880999999999</v>
      </c>
      <c r="Y419" s="7" t="s">
        <v>968</v>
      </c>
      <c r="Z419" s="7">
        <v>1317</v>
      </c>
      <c r="AA419" s="7">
        <v>1329</v>
      </c>
      <c r="AB419" s="7" t="s">
        <v>44</v>
      </c>
      <c r="AC419" s="7" t="s">
        <v>44</v>
      </c>
      <c r="AD419" s="7">
        <v>2</v>
      </c>
      <c r="AE419" s="7">
        <v>5.7703999999999998E-2</v>
      </c>
    </row>
    <row r="421" spans="1:31">
      <c r="A421" s="5" t="s">
        <v>977</v>
      </c>
      <c r="B421" s="5" t="s">
        <v>978</v>
      </c>
      <c r="C421" s="5"/>
      <c r="D421" s="5">
        <v>174430218.10031199</v>
      </c>
      <c r="E421" s="5">
        <v>230577064.57453701</v>
      </c>
      <c r="F421" s="5">
        <v>212786646.17586499</v>
      </c>
      <c r="G421" s="5">
        <v>184244020.90871799</v>
      </c>
      <c r="H421" s="5">
        <v>205321672.897241</v>
      </c>
      <c r="I421" s="5">
        <v>179323821.404176</v>
      </c>
      <c r="J421" s="5">
        <v>140603356.675652</v>
      </c>
      <c r="K421" s="5">
        <v>169295524.370653</v>
      </c>
      <c r="L421" s="5">
        <v>168340840.115446</v>
      </c>
      <c r="M421" s="5">
        <v>182528746.846163</v>
      </c>
      <c r="N421" s="5">
        <v>201471924.53133401</v>
      </c>
      <c r="O421" s="5">
        <v>168018457.88241801</v>
      </c>
      <c r="P421" s="5">
        <v>0.83395469752554197</v>
      </c>
      <c r="Q421" s="5">
        <v>2.78026141432078E-2</v>
      </c>
      <c r="R421" s="5">
        <v>44.921999999999997</v>
      </c>
    </row>
    <row r="422" spans="1:31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9"/>
      <c r="R422" s="11"/>
      <c r="S422" s="6" t="s">
        <v>979</v>
      </c>
      <c r="T422" s="6" t="s">
        <v>980</v>
      </c>
      <c r="U422" s="6" t="s">
        <v>981</v>
      </c>
      <c r="V422" s="7">
        <v>21</v>
      </c>
      <c r="W422" s="7">
        <v>0</v>
      </c>
      <c r="X422" s="7">
        <v>2316.0515</v>
      </c>
      <c r="Y422" s="7" t="s">
        <v>977</v>
      </c>
      <c r="Z422" s="7">
        <v>216</v>
      </c>
      <c r="AA422" s="7">
        <v>236</v>
      </c>
      <c r="AB422" s="7" t="s">
        <v>44</v>
      </c>
      <c r="AC422" s="7" t="s">
        <v>44</v>
      </c>
      <c r="AD422" s="7">
        <v>3</v>
      </c>
      <c r="AE422" s="7">
        <v>1.9841000000000001E-2</v>
      </c>
    </row>
    <row r="423" spans="1:31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9"/>
      <c r="R423" s="11"/>
      <c r="S423" s="6" t="s">
        <v>982</v>
      </c>
      <c r="T423" s="6" t="s">
        <v>983</v>
      </c>
      <c r="U423" s="6" t="s">
        <v>984</v>
      </c>
      <c r="V423" s="7">
        <v>7</v>
      </c>
      <c r="W423" s="7">
        <v>0</v>
      </c>
      <c r="X423" s="7">
        <v>784.40791999999999</v>
      </c>
      <c r="Y423" s="7" t="s">
        <v>977</v>
      </c>
      <c r="Z423" s="7">
        <v>257</v>
      </c>
      <c r="AA423" s="7">
        <v>263</v>
      </c>
      <c r="AB423" s="7" t="s">
        <v>44</v>
      </c>
      <c r="AC423" s="7" t="s">
        <v>44</v>
      </c>
      <c r="AD423" s="7">
        <v>2</v>
      </c>
      <c r="AE423" s="7">
        <v>9.9709999999999993E-2</v>
      </c>
    </row>
    <row r="424" spans="1:31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9"/>
      <c r="R424" s="11"/>
      <c r="S424" s="6" t="s">
        <v>985</v>
      </c>
      <c r="T424" s="6" t="s">
        <v>986</v>
      </c>
      <c r="U424" s="6" t="s">
        <v>987</v>
      </c>
      <c r="V424" s="7">
        <v>29</v>
      </c>
      <c r="W424" s="7">
        <v>1</v>
      </c>
      <c r="X424" s="7">
        <v>3265.5965000000001</v>
      </c>
      <c r="Y424" s="7" t="s">
        <v>977</v>
      </c>
      <c r="Z424" s="7">
        <v>23</v>
      </c>
      <c r="AA424" s="7">
        <v>51</v>
      </c>
      <c r="AB424" s="7" t="s">
        <v>44</v>
      </c>
      <c r="AC424" s="7" t="s">
        <v>44</v>
      </c>
      <c r="AD424" s="7">
        <v>3</v>
      </c>
      <c r="AE424" s="8">
        <v>5.2991999999999999E-31</v>
      </c>
    </row>
    <row r="425" spans="1:31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9"/>
      <c r="R425" s="11"/>
      <c r="S425" s="6" t="s">
        <v>988</v>
      </c>
      <c r="T425" s="6" t="s">
        <v>989</v>
      </c>
      <c r="U425" s="6" t="s">
        <v>990</v>
      </c>
      <c r="V425" s="7">
        <v>16</v>
      </c>
      <c r="W425" s="7">
        <v>0</v>
      </c>
      <c r="X425" s="7">
        <v>1680.9813999999999</v>
      </c>
      <c r="Y425" s="7" t="s">
        <v>977</v>
      </c>
      <c r="Z425" s="7">
        <v>59</v>
      </c>
      <c r="AA425" s="7">
        <v>74</v>
      </c>
      <c r="AB425" s="7" t="s">
        <v>44</v>
      </c>
      <c r="AC425" s="7" t="s">
        <v>44</v>
      </c>
      <c r="AD425" s="7">
        <v>2</v>
      </c>
      <c r="AE425" s="8">
        <v>2.7443000000000001E-5</v>
      </c>
    </row>
    <row r="426" spans="1:31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9"/>
      <c r="R426" s="11"/>
      <c r="S426" s="6" t="s">
        <v>991</v>
      </c>
      <c r="T426" s="6" t="s">
        <v>992</v>
      </c>
      <c r="U426" s="6" t="s">
        <v>993</v>
      </c>
      <c r="V426" s="7">
        <v>9</v>
      </c>
      <c r="W426" s="7">
        <v>0</v>
      </c>
      <c r="X426" s="7">
        <v>1063.5550000000001</v>
      </c>
      <c r="Y426" s="7" t="s">
        <v>977</v>
      </c>
      <c r="Z426" s="7">
        <v>77</v>
      </c>
      <c r="AA426" s="7">
        <v>85</v>
      </c>
      <c r="AB426" s="7" t="s">
        <v>44</v>
      </c>
      <c r="AC426" s="7" t="s">
        <v>44</v>
      </c>
      <c r="AD426" s="7">
        <v>2</v>
      </c>
      <c r="AE426" s="7">
        <v>8.5791000000000006E-2</v>
      </c>
    </row>
    <row r="427" spans="1:31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9"/>
      <c r="R427" s="11"/>
      <c r="S427" s="6" t="s">
        <v>994</v>
      </c>
      <c r="T427" s="6" t="s">
        <v>995</v>
      </c>
      <c r="U427" s="6" t="s">
        <v>996</v>
      </c>
      <c r="V427" s="7">
        <v>21</v>
      </c>
      <c r="W427" s="7">
        <v>0</v>
      </c>
      <c r="X427" s="7">
        <v>2294.0790000000002</v>
      </c>
      <c r="Y427" s="7" t="s">
        <v>977</v>
      </c>
      <c r="Z427" s="7">
        <v>149</v>
      </c>
      <c r="AA427" s="7">
        <v>169</v>
      </c>
      <c r="AB427" s="7" t="s">
        <v>44</v>
      </c>
      <c r="AC427" s="7" t="s">
        <v>44</v>
      </c>
      <c r="AD427" s="7">
        <v>3</v>
      </c>
      <c r="AE427" s="7">
        <v>2.0620999999999999E-4</v>
      </c>
    </row>
    <row r="429" spans="1:31" ht="15.75" customHeight="1">
      <c r="A429" s="5" t="s">
        <v>997</v>
      </c>
      <c r="B429" s="5" t="s">
        <v>998</v>
      </c>
      <c r="C429" s="5" t="s">
        <v>999</v>
      </c>
      <c r="D429" s="5">
        <v>40386386.921151102</v>
      </c>
      <c r="E429" s="5">
        <v>46090723.4599251</v>
      </c>
      <c r="F429" s="5">
        <v>45117059.110478602</v>
      </c>
      <c r="G429" s="5">
        <v>55326321.666030601</v>
      </c>
      <c r="H429" s="5">
        <v>34100465.191460498</v>
      </c>
      <c r="I429" s="5">
        <v>42241560.367109999</v>
      </c>
      <c r="J429" s="5">
        <v>28499935.3921449</v>
      </c>
      <c r="K429" s="5">
        <v>28029546.485198699</v>
      </c>
      <c r="L429" s="5">
        <v>35180351.073108003</v>
      </c>
      <c r="M429" s="5">
        <v>23351803.609951101</v>
      </c>
      <c r="N429" s="5">
        <v>44204191.269809201</v>
      </c>
      <c r="O429" s="5">
        <v>31460639.385502499</v>
      </c>
      <c r="P429" s="5">
        <v>0.71171168347988101</v>
      </c>
      <c r="Q429" s="5">
        <v>2.9074299671571501E-2</v>
      </c>
      <c r="R429" s="5">
        <v>12.782</v>
      </c>
    </row>
    <row r="430" spans="1:31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9"/>
      <c r="R430" s="11"/>
      <c r="S430" s="6" t="s">
        <v>1000</v>
      </c>
      <c r="T430" s="6" t="s">
        <v>1001</v>
      </c>
      <c r="U430" s="6" t="s">
        <v>1002</v>
      </c>
      <c r="V430" s="7">
        <v>19</v>
      </c>
      <c r="W430" s="7">
        <v>0</v>
      </c>
      <c r="X430" s="7">
        <v>1772.9156</v>
      </c>
      <c r="Y430" s="7" t="s">
        <v>997</v>
      </c>
      <c r="Z430" s="7">
        <v>359</v>
      </c>
      <c r="AA430" s="7">
        <v>377</v>
      </c>
      <c r="AB430" s="7" t="s">
        <v>44</v>
      </c>
      <c r="AC430" s="7" t="s">
        <v>44</v>
      </c>
      <c r="AD430" s="7">
        <v>2</v>
      </c>
      <c r="AE430" s="8">
        <v>9.5496999999999998E-9</v>
      </c>
    </row>
    <row r="431" spans="1:31" ht="15.75" customHeight="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9"/>
      <c r="R431" s="11"/>
      <c r="S431" s="6" t="s">
        <v>1003</v>
      </c>
      <c r="T431" s="6" t="s">
        <v>1004</v>
      </c>
      <c r="U431" s="6" t="s">
        <v>1005</v>
      </c>
      <c r="V431" s="7">
        <v>16</v>
      </c>
      <c r="W431" s="7">
        <v>0</v>
      </c>
      <c r="X431" s="7">
        <v>1666.8414</v>
      </c>
      <c r="Y431" s="7" t="s">
        <v>997</v>
      </c>
      <c r="Z431" s="7">
        <v>333</v>
      </c>
      <c r="AA431" s="7">
        <v>348</v>
      </c>
      <c r="AB431" s="7" t="s">
        <v>31</v>
      </c>
      <c r="AC431" s="7" t="s">
        <v>31</v>
      </c>
      <c r="AD431" s="7">
        <v>2</v>
      </c>
      <c r="AE431" s="7">
        <v>2.9773000000000001E-2</v>
      </c>
    </row>
    <row r="432" spans="1:31" ht="15.75" customHeight="1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9"/>
      <c r="R432" s="11"/>
      <c r="S432" s="6" t="s">
        <v>1006</v>
      </c>
      <c r="T432" s="6" t="s">
        <v>1007</v>
      </c>
      <c r="U432" s="6" t="s">
        <v>1008</v>
      </c>
      <c r="V432" s="7">
        <v>25</v>
      </c>
      <c r="W432" s="7">
        <v>1</v>
      </c>
      <c r="X432" s="7">
        <v>2542.3829000000001</v>
      </c>
      <c r="Y432" s="7" t="s">
        <v>997</v>
      </c>
      <c r="Z432" s="7">
        <v>66</v>
      </c>
      <c r="AA432" s="7">
        <v>90</v>
      </c>
      <c r="AB432" s="7" t="s">
        <v>44</v>
      </c>
      <c r="AC432" s="7" t="s">
        <v>44</v>
      </c>
      <c r="AD432" s="7">
        <v>3</v>
      </c>
      <c r="AE432" s="7">
        <v>1.1974E-2</v>
      </c>
    </row>
    <row r="434" spans="1:31">
      <c r="A434" s="5" t="s">
        <v>1009</v>
      </c>
      <c r="B434" s="5" t="s">
        <v>1010</v>
      </c>
      <c r="C434" s="5" t="s">
        <v>1011</v>
      </c>
      <c r="D434" s="5">
        <v>48863303.361105397</v>
      </c>
      <c r="E434" s="5">
        <v>55850913.913564503</v>
      </c>
      <c r="F434" s="5">
        <v>45742188.439146303</v>
      </c>
      <c r="G434" s="5">
        <v>56346896.010935597</v>
      </c>
      <c r="H434" s="5">
        <v>51705926.819748603</v>
      </c>
      <c r="I434" s="5">
        <v>34772151.759608299</v>
      </c>
      <c r="J434" s="5">
        <v>41066978.2437457</v>
      </c>
      <c r="K434" s="5">
        <v>42456119.651942901</v>
      </c>
      <c r="L434" s="5">
        <v>42842272.769702598</v>
      </c>
      <c r="M434" s="5">
        <v>30695920.949967802</v>
      </c>
      <c r="N434" s="5">
        <v>51701845.708900101</v>
      </c>
      <c r="O434" s="5">
        <v>38366688.6749935</v>
      </c>
      <c r="P434" s="5">
        <v>0.74207580307696697</v>
      </c>
      <c r="Q434" s="5">
        <v>2.8516503397933899E-3</v>
      </c>
      <c r="R434" s="5">
        <v>7.2203999999999997</v>
      </c>
    </row>
    <row r="435" spans="1:31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9"/>
      <c r="R435" s="11"/>
      <c r="S435" s="6" t="s">
        <v>1012</v>
      </c>
      <c r="T435" s="6" t="s">
        <v>1013</v>
      </c>
      <c r="U435" s="6" t="s">
        <v>1014</v>
      </c>
      <c r="V435" s="7">
        <v>7</v>
      </c>
      <c r="W435" s="7">
        <v>1</v>
      </c>
      <c r="X435" s="7">
        <v>811.50282000000004</v>
      </c>
      <c r="Y435" s="7" t="s">
        <v>1009</v>
      </c>
      <c r="Z435" s="7">
        <v>188</v>
      </c>
      <c r="AA435" s="7">
        <v>194</v>
      </c>
      <c r="AB435" s="7" t="s">
        <v>44</v>
      </c>
      <c r="AC435" s="7" t="s">
        <v>44</v>
      </c>
      <c r="AD435" s="7">
        <v>2</v>
      </c>
      <c r="AE435" s="7">
        <v>7.9700999999999994E-2</v>
      </c>
    </row>
    <row r="436" spans="1:31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9"/>
      <c r="R436" s="11"/>
      <c r="S436" s="6" t="s">
        <v>1015</v>
      </c>
      <c r="T436" s="6" t="s">
        <v>1016</v>
      </c>
      <c r="U436" s="6" t="s">
        <v>1017</v>
      </c>
      <c r="V436" s="7">
        <v>11</v>
      </c>
      <c r="W436" s="7">
        <v>1</v>
      </c>
      <c r="X436" s="7">
        <v>1263.6347000000001</v>
      </c>
      <c r="Y436" s="7" t="s">
        <v>1009</v>
      </c>
      <c r="Z436" s="7">
        <v>228</v>
      </c>
      <c r="AA436" s="7">
        <v>238</v>
      </c>
      <c r="AB436" s="7" t="s">
        <v>44</v>
      </c>
      <c r="AC436" s="7" t="s">
        <v>44</v>
      </c>
      <c r="AD436" s="7">
        <v>2</v>
      </c>
      <c r="AE436" s="7">
        <v>0.11125</v>
      </c>
    </row>
    <row r="437" spans="1:31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9"/>
      <c r="R437" s="11"/>
      <c r="S437" s="6" t="s">
        <v>1018</v>
      </c>
      <c r="T437" s="6" t="s">
        <v>1019</v>
      </c>
      <c r="U437" s="6" t="s">
        <v>1020</v>
      </c>
      <c r="V437" s="7">
        <v>22</v>
      </c>
      <c r="W437" s="7">
        <v>0</v>
      </c>
      <c r="X437" s="7">
        <v>2307.2157999999999</v>
      </c>
      <c r="Y437" s="7" t="s">
        <v>1009</v>
      </c>
      <c r="Z437" s="7">
        <v>147</v>
      </c>
      <c r="AA437" s="7">
        <v>168</v>
      </c>
      <c r="AB437" s="7" t="s">
        <v>44</v>
      </c>
      <c r="AC437" s="7" t="s">
        <v>44</v>
      </c>
      <c r="AD437" s="7">
        <v>4</v>
      </c>
      <c r="AE437" s="7">
        <v>8.4277999999999992E-3</v>
      </c>
    </row>
    <row r="438" spans="1:31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9"/>
      <c r="R438" s="11"/>
      <c r="S438" s="6" t="s">
        <v>1021</v>
      </c>
      <c r="T438" s="6" t="s">
        <v>1022</v>
      </c>
      <c r="U438" s="6" t="s">
        <v>1023</v>
      </c>
      <c r="V438" s="7">
        <v>11</v>
      </c>
      <c r="W438" s="7">
        <v>0</v>
      </c>
      <c r="X438" s="7">
        <v>1187.6298999999999</v>
      </c>
      <c r="Y438" s="7" t="s">
        <v>1009</v>
      </c>
      <c r="Z438" s="7">
        <v>117</v>
      </c>
      <c r="AA438" s="7">
        <v>127</v>
      </c>
      <c r="AB438" s="7" t="s">
        <v>44</v>
      </c>
      <c r="AC438" s="7" t="s">
        <v>44</v>
      </c>
      <c r="AD438" s="7">
        <v>2</v>
      </c>
      <c r="AE438" s="7">
        <v>4.5525999999999997E-2</v>
      </c>
    </row>
    <row r="440" spans="1:31">
      <c r="A440" s="5" t="s">
        <v>1024</v>
      </c>
      <c r="B440" s="5" t="s">
        <v>1025</v>
      </c>
      <c r="C440" s="5" t="s">
        <v>1026</v>
      </c>
      <c r="D440" s="5">
        <v>1084907846.2676699</v>
      </c>
      <c r="E440" s="5">
        <v>7298202892.7339897</v>
      </c>
      <c r="F440" s="5">
        <v>855679743.03401506</v>
      </c>
      <c r="G440" s="5">
        <v>5665420650.1408796</v>
      </c>
      <c r="H440" s="5">
        <v>5469452296.2841597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4074732685.6921401</v>
      </c>
      <c r="O440" s="5">
        <v>0</v>
      </c>
      <c r="P440" s="5">
        <v>0</v>
      </c>
      <c r="Q440" s="5">
        <v>1.42825460902898E-2</v>
      </c>
      <c r="R440" s="5">
        <v>24.196999999999999</v>
      </c>
    </row>
    <row r="441" spans="1:3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6" t="s">
        <v>1027</v>
      </c>
      <c r="T441" s="6" t="s">
        <v>1028</v>
      </c>
      <c r="U441" s="6" t="s">
        <v>1029</v>
      </c>
      <c r="V441" s="7">
        <v>8</v>
      </c>
      <c r="W441" s="7">
        <v>1</v>
      </c>
      <c r="X441" s="7">
        <v>1076.5251000000001</v>
      </c>
      <c r="Y441" s="7" t="s">
        <v>1030</v>
      </c>
      <c r="Z441" s="7">
        <v>155</v>
      </c>
      <c r="AA441" s="7">
        <v>162</v>
      </c>
      <c r="AB441" s="7" t="s">
        <v>31</v>
      </c>
      <c r="AC441" s="7" t="s">
        <v>31</v>
      </c>
      <c r="AD441" s="7" t="s">
        <v>1031</v>
      </c>
      <c r="AE441" s="7">
        <v>6.2025999999999997E-4</v>
      </c>
    </row>
    <row r="442" spans="1:3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6" t="s">
        <v>1032</v>
      </c>
      <c r="T442" s="6" t="s">
        <v>1033</v>
      </c>
      <c r="U442" s="6" t="s">
        <v>1034</v>
      </c>
      <c r="V442" s="7">
        <v>14</v>
      </c>
      <c r="W442" s="7">
        <v>0</v>
      </c>
      <c r="X442" s="7">
        <v>1695.8257000000001</v>
      </c>
      <c r="Y442" s="7" t="s">
        <v>1030</v>
      </c>
      <c r="Z442" s="7">
        <v>337</v>
      </c>
      <c r="AA442" s="7">
        <v>350</v>
      </c>
      <c r="AB442" s="7" t="s">
        <v>31</v>
      </c>
      <c r="AC442" s="7" t="s">
        <v>31</v>
      </c>
      <c r="AD442" s="7" t="s">
        <v>57</v>
      </c>
      <c r="AE442" s="8">
        <v>6.3519E-12</v>
      </c>
    </row>
    <row r="443" spans="1:3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6" t="s">
        <v>1035</v>
      </c>
      <c r="T443" s="6" t="s">
        <v>1036</v>
      </c>
      <c r="U443" s="6" t="s">
        <v>1037</v>
      </c>
      <c r="V443" s="7">
        <v>10</v>
      </c>
      <c r="W443" s="7">
        <v>0</v>
      </c>
      <c r="X443" s="7">
        <v>1129.588</v>
      </c>
      <c r="Y443" s="7" t="s">
        <v>1030</v>
      </c>
      <c r="Z443" s="7">
        <v>242</v>
      </c>
      <c r="AA443" s="7">
        <v>251</v>
      </c>
      <c r="AB443" s="7" t="s">
        <v>31</v>
      </c>
      <c r="AC443" s="7" t="s">
        <v>31</v>
      </c>
      <c r="AD443" s="7">
        <v>2</v>
      </c>
      <c r="AE443" s="8">
        <v>1.6292E-6</v>
      </c>
    </row>
    <row r="444" spans="1:3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6" t="s">
        <v>1038</v>
      </c>
      <c r="T444" s="6" t="s">
        <v>1036</v>
      </c>
      <c r="U444" s="6" t="s">
        <v>1039</v>
      </c>
      <c r="V444" s="7">
        <v>11</v>
      </c>
      <c r="W444" s="7">
        <v>1</v>
      </c>
      <c r="X444" s="7">
        <v>1257.683</v>
      </c>
      <c r="Y444" s="7" t="s">
        <v>1030</v>
      </c>
      <c r="Z444" s="7">
        <v>242</v>
      </c>
      <c r="AA444" s="7">
        <v>252</v>
      </c>
      <c r="AB444" s="7" t="s">
        <v>31</v>
      </c>
      <c r="AC444" s="7" t="s">
        <v>31</v>
      </c>
      <c r="AD444" s="7" t="s">
        <v>57</v>
      </c>
      <c r="AE444" s="8">
        <v>1.3672E-8</v>
      </c>
    </row>
    <row r="445" spans="1:3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6" t="s">
        <v>1040</v>
      </c>
      <c r="T445" s="6" t="s">
        <v>1037</v>
      </c>
      <c r="U445" s="6" t="s">
        <v>1041</v>
      </c>
      <c r="V445" s="7">
        <v>11</v>
      </c>
      <c r="W445" s="7">
        <v>1</v>
      </c>
      <c r="X445" s="7">
        <v>1270.722</v>
      </c>
      <c r="Y445" s="7" t="s">
        <v>1030</v>
      </c>
      <c r="Z445" s="7">
        <v>252</v>
      </c>
      <c r="AA445" s="7">
        <v>262</v>
      </c>
      <c r="AB445" s="7" t="s">
        <v>31</v>
      </c>
      <c r="AC445" s="7" t="s">
        <v>31</v>
      </c>
      <c r="AD445" s="7" t="s">
        <v>57</v>
      </c>
      <c r="AE445" s="8">
        <v>6.2210999999999998E-12</v>
      </c>
    </row>
    <row r="446" spans="1:3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6" t="s">
        <v>1042</v>
      </c>
      <c r="T446" s="6" t="s">
        <v>1039</v>
      </c>
      <c r="U446" s="6" t="s">
        <v>1041</v>
      </c>
      <c r="V446" s="7">
        <v>10</v>
      </c>
      <c r="W446" s="7">
        <v>0</v>
      </c>
      <c r="X446" s="7">
        <v>1142.627</v>
      </c>
      <c r="Y446" s="7" t="s">
        <v>1030</v>
      </c>
      <c r="Z446" s="7">
        <v>253</v>
      </c>
      <c r="AA446" s="7">
        <v>262</v>
      </c>
      <c r="AB446" s="7" t="s">
        <v>31</v>
      </c>
      <c r="AC446" s="7" t="s">
        <v>31</v>
      </c>
      <c r="AD446" s="7" t="s">
        <v>57</v>
      </c>
      <c r="AE446" s="8">
        <v>4.8885999999999998E-8</v>
      </c>
    </row>
    <row r="447" spans="1:3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6" t="s">
        <v>1043</v>
      </c>
      <c r="T447" s="6" t="s">
        <v>1044</v>
      </c>
      <c r="U447" s="6" t="s">
        <v>1045</v>
      </c>
      <c r="V447" s="7">
        <v>9</v>
      </c>
      <c r="W447" s="7">
        <v>0</v>
      </c>
      <c r="X447" s="7">
        <v>1064.4202</v>
      </c>
      <c r="Y447" s="7" t="s">
        <v>1030</v>
      </c>
      <c r="Z447" s="7">
        <v>298</v>
      </c>
      <c r="AA447" s="7">
        <v>306</v>
      </c>
      <c r="AB447" s="7" t="s">
        <v>31</v>
      </c>
      <c r="AC447" s="7" t="s">
        <v>31</v>
      </c>
      <c r="AD447" s="7">
        <v>2</v>
      </c>
      <c r="AE447" s="7">
        <v>3.7694999999999997E-4</v>
      </c>
    </row>
    <row r="448" spans="1:3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6" t="s">
        <v>1046</v>
      </c>
      <c r="T448" s="6" t="s">
        <v>1047</v>
      </c>
      <c r="U448" s="6" t="s">
        <v>1048</v>
      </c>
      <c r="V448" s="7">
        <v>18</v>
      </c>
      <c r="W448" s="7">
        <v>0</v>
      </c>
      <c r="X448" s="7">
        <v>1957.9745</v>
      </c>
      <c r="Y448" s="7" t="s">
        <v>1030</v>
      </c>
      <c r="Z448" s="7">
        <v>104</v>
      </c>
      <c r="AA448" s="7">
        <v>121</v>
      </c>
      <c r="AB448" s="7" t="s">
        <v>31</v>
      </c>
      <c r="AC448" s="7" t="s">
        <v>31</v>
      </c>
      <c r="AD448" s="7" t="s">
        <v>337</v>
      </c>
      <c r="AE448" s="8">
        <v>6.461E-80</v>
      </c>
    </row>
    <row r="449" spans="1:3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6" t="s">
        <v>1049</v>
      </c>
      <c r="T449" s="6" t="s">
        <v>1047</v>
      </c>
      <c r="U449" s="6" t="s">
        <v>1050</v>
      </c>
      <c r="V449" s="7">
        <v>19</v>
      </c>
      <c r="W449" s="7">
        <v>1</v>
      </c>
      <c r="X449" s="7">
        <v>2086.0695000000001</v>
      </c>
      <c r="Y449" s="7" t="s">
        <v>1030</v>
      </c>
      <c r="Z449" s="7">
        <v>104</v>
      </c>
      <c r="AA449" s="7">
        <v>122</v>
      </c>
      <c r="AB449" s="7" t="s">
        <v>31</v>
      </c>
      <c r="AC449" s="7" t="s">
        <v>31</v>
      </c>
      <c r="AD449" s="7" t="s">
        <v>1051</v>
      </c>
      <c r="AE449" s="8">
        <v>1.8306E-125</v>
      </c>
    </row>
    <row r="450" spans="1:3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6" t="s">
        <v>1052</v>
      </c>
      <c r="T450" s="6" t="s">
        <v>1053</v>
      </c>
      <c r="U450" s="6" t="s">
        <v>1054</v>
      </c>
      <c r="V450" s="7">
        <v>39</v>
      </c>
      <c r="W450" s="7">
        <v>0</v>
      </c>
      <c r="X450" s="7">
        <v>4592.0999000000002</v>
      </c>
      <c r="Y450" s="7" t="s">
        <v>1030</v>
      </c>
      <c r="Z450" s="7">
        <v>175</v>
      </c>
      <c r="AA450" s="7">
        <v>213</v>
      </c>
      <c r="AB450" s="7" t="s">
        <v>31</v>
      </c>
      <c r="AC450" s="7" t="s">
        <v>31</v>
      </c>
      <c r="AD450" s="7" t="s">
        <v>1055</v>
      </c>
      <c r="AE450" s="8">
        <v>3.6345000000000002E-49</v>
      </c>
    </row>
    <row r="452" spans="1:31">
      <c r="A452" s="5" t="s">
        <v>1056</v>
      </c>
      <c r="B452" s="5" t="s">
        <v>1057</v>
      </c>
      <c r="C452" s="5" t="s">
        <v>1058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17895639.418464798</v>
      </c>
      <c r="J452" s="5">
        <v>0</v>
      </c>
      <c r="K452" s="5">
        <v>23626957.796783399</v>
      </c>
      <c r="L452" s="5">
        <v>0</v>
      </c>
      <c r="M452" s="5">
        <v>24061781.055250902</v>
      </c>
      <c r="N452" s="5">
        <v>0</v>
      </c>
      <c r="O452" s="5">
        <v>13116875.6540998</v>
      </c>
      <c r="P452" s="5" t="e">
        <v>#DIV/0!</v>
      </c>
      <c r="Q452" s="5">
        <v>4.31483018473348E-2</v>
      </c>
      <c r="R452" s="5">
        <v>6.7084999999999999</v>
      </c>
    </row>
    <row r="453" spans="1:3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6" t="s">
        <v>1059</v>
      </c>
      <c r="T453" s="6" t="s">
        <v>1060</v>
      </c>
      <c r="U453" s="6" t="s">
        <v>1061</v>
      </c>
      <c r="V453" s="7">
        <v>28</v>
      </c>
      <c r="W453" s="7">
        <v>0</v>
      </c>
      <c r="X453" s="7">
        <v>3220.5425</v>
      </c>
      <c r="Y453" s="7" t="s">
        <v>1056</v>
      </c>
      <c r="Z453" s="7">
        <v>124</v>
      </c>
      <c r="AA453" s="7">
        <v>151</v>
      </c>
      <c r="AB453" s="7" t="s">
        <v>44</v>
      </c>
      <c r="AC453" s="7" t="s">
        <v>44</v>
      </c>
      <c r="AD453" s="7">
        <v>4</v>
      </c>
      <c r="AE453" s="8">
        <v>5.3643000000000005E-7</v>
      </c>
    </row>
    <row r="455" spans="1:31">
      <c r="A455" s="5" t="s">
        <v>1062</v>
      </c>
      <c r="B455" s="5" t="s">
        <v>1063</v>
      </c>
      <c r="C455" s="5" t="s">
        <v>1064</v>
      </c>
      <c r="D455" s="5">
        <v>121043938.577433</v>
      </c>
      <c r="E455" s="5">
        <v>108434964.033804</v>
      </c>
      <c r="F455" s="5">
        <v>105903120.741694</v>
      </c>
      <c r="G455" s="5">
        <v>121899827.887714</v>
      </c>
      <c r="H455" s="5">
        <v>60946651.8117733</v>
      </c>
      <c r="I455" s="5">
        <v>56712391.334083401</v>
      </c>
      <c r="J455" s="5">
        <v>51685421.303668</v>
      </c>
      <c r="K455" s="5">
        <v>65312775.270716697</v>
      </c>
      <c r="L455" s="5">
        <v>99928396.927699998</v>
      </c>
      <c r="M455" s="5">
        <v>70808724.560775399</v>
      </c>
      <c r="N455" s="5">
        <v>103645700.610484</v>
      </c>
      <c r="O455" s="5">
        <v>68889541.879388705</v>
      </c>
      <c r="P455" s="5">
        <v>0.664663767755172</v>
      </c>
      <c r="Q455" s="5">
        <v>3.7795714544201602E-2</v>
      </c>
      <c r="R455" s="5">
        <v>18.544</v>
      </c>
    </row>
    <row r="456" spans="1:3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6" t="s">
        <v>1065</v>
      </c>
      <c r="T456" s="6" t="s">
        <v>1066</v>
      </c>
      <c r="U456" s="6" t="s">
        <v>1067</v>
      </c>
      <c r="V456" s="7">
        <v>7</v>
      </c>
      <c r="W456" s="7">
        <v>0</v>
      </c>
      <c r="X456" s="7">
        <v>744.45340999999996</v>
      </c>
      <c r="Y456" s="7" t="s">
        <v>1062</v>
      </c>
      <c r="Z456" s="7">
        <v>183</v>
      </c>
      <c r="AA456" s="7">
        <v>189</v>
      </c>
      <c r="AB456" s="7" t="s">
        <v>44</v>
      </c>
      <c r="AC456" s="7" t="s">
        <v>44</v>
      </c>
      <c r="AD456" s="7">
        <v>2</v>
      </c>
      <c r="AE456" s="7">
        <v>4.9583000000000002E-2</v>
      </c>
    </row>
    <row r="457" spans="1:3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6" t="s">
        <v>1068</v>
      </c>
      <c r="T457" s="6" t="s">
        <v>1069</v>
      </c>
      <c r="U457" s="6" t="s">
        <v>1066</v>
      </c>
      <c r="V457" s="7">
        <v>9</v>
      </c>
      <c r="W457" s="7">
        <v>0</v>
      </c>
      <c r="X457" s="7">
        <v>1116.6542999999999</v>
      </c>
      <c r="Y457" s="7" t="s">
        <v>1062</v>
      </c>
      <c r="Z457" s="7">
        <v>174</v>
      </c>
      <c r="AA457" s="7">
        <v>182</v>
      </c>
      <c r="AB457" s="7" t="s">
        <v>44</v>
      </c>
      <c r="AC457" s="7" t="s">
        <v>44</v>
      </c>
      <c r="AD457" s="7">
        <v>2</v>
      </c>
      <c r="AE457" s="7">
        <v>6.5948000000000007E-2</v>
      </c>
    </row>
    <row r="458" spans="1:3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6" t="s">
        <v>1070</v>
      </c>
      <c r="T458" s="6" t="s">
        <v>1071</v>
      </c>
      <c r="U458" s="6" t="s">
        <v>1072</v>
      </c>
      <c r="V458" s="7">
        <v>18</v>
      </c>
      <c r="W458" s="7">
        <v>1</v>
      </c>
      <c r="X458" s="7">
        <v>1907.9589000000001</v>
      </c>
      <c r="Y458" s="7" t="s">
        <v>1062</v>
      </c>
      <c r="Z458" s="7">
        <v>106</v>
      </c>
      <c r="AA458" s="7">
        <v>123</v>
      </c>
      <c r="AB458" s="7" t="s">
        <v>44</v>
      </c>
      <c r="AC458" s="7" t="s">
        <v>44</v>
      </c>
      <c r="AD458" s="7" t="s">
        <v>57</v>
      </c>
      <c r="AE458" s="7">
        <v>1.5664000000000001E-2</v>
      </c>
    </row>
    <row r="459" spans="1:3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6" t="s">
        <v>1073</v>
      </c>
      <c r="T459" s="6" t="s">
        <v>1074</v>
      </c>
      <c r="U459" s="6" t="s">
        <v>1071</v>
      </c>
      <c r="V459" s="7">
        <v>15</v>
      </c>
      <c r="W459" s="7">
        <v>0</v>
      </c>
      <c r="X459" s="7">
        <v>1726.0182</v>
      </c>
      <c r="Y459" s="7" t="s">
        <v>1062</v>
      </c>
      <c r="Z459" s="7">
        <v>91</v>
      </c>
      <c r="AA459" s="7">
        <v>105</v>
      </c>
      <c r="AB459" s="7" t="s">
        <v>44</v>
      </c>
      <c r="AC459" s="7" t="s">
        <v>44</v>
      </c>
      <c r="AD459" s="7">
        <v>3</v>
      </c>
      <c r="AE459" s="7">
        <v>7.6809000000000003E-4</v>
      </c>
    </row>
    <row r="460" spans="1:31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9"/>
      <c r="R460" s="11"/>
      <c r="S460" s="6" t="s">
        <v>1075</v>
      </c>
      <c r="T460" s="6" t="s">
        <v>1076</v>
      </c>
      <c r="U460" s="6" t="s">
        <v>1077</v>
      </c>
      <c r="V460" s="7">
        <v>15</v>
      </c>
      <c r="W460" s="7">
        <v>0</v>
      </c>
      <c r="X460" s="7">
        <v>1744.9036000000001</v>
      </c>
      <c r="Y460" s="7" t="s">
        <v>1062</v>
      </c>
      <c r="Z460" s="7">
        <v>36</v>
      </c>
      <c r="AA460" s="7">
        <v>50</v>
      </c>
      <c r="AB460" s="7" t="s">
        <v>44</v>
      </c>
      <c r="AC460" s="7" t="s">
        <v>44</v>
      </c>
      <c r="AD460" s="7">
        <v>2</v>
      </c>
      <c r="AE460" s="8">
        <v>3.3262000000000002E-7</v>
      </c>
    </row>
    <row r="461" spans="1:3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9"/>
      <c r="R461" s="11"/>
      <c r="S461" s="6" t="s">
        <v>1078</v>
      </c>
      <c r="T461" s="6" t="s">
        <v>1079</v>
      </c>
      <c r="U461" s="6" t="s">
        <v>1076</v>
      </c>
      <c r="V461" s="7">
        <v>12</v>
      </c>
      <c r="W461" s="7">
        <v>1</v>
      </c>
      <c r="X461" s="7">
        <v>1488.83</v>
      </c>
      <c r="Y461" s="7" t="s">
        <v>1062</v>
      </c>
      <c r="Z461" s="7">
        <v>24</v>
      </c>
      <c r="AA461" s="7">
        <v>35</v>
      </c>
      <c r="AB461" s="7" t="s">
        <v>44</v>
      </c>
      <c r="AC461" s="7" t="s">
        <v>44</v>
      </c>
      <c r="AD461" s="7">
        <v>2</v>
      </c>
      <c r="AE461" s="7">
        <v>9.2726000000000006E-3</v>
      </c>
    </row>
    <row r="463" spans="1:31">
      <c r="A463" s="5" t="s">
        <v>1080</v>
      </c>
      <c r="B463" s="5" t="s">
        <v>1081</v>
      </c>
      <c r="C463" s="5" t="s">
        <v>1082</v>
      </c>
      <c r="D463" s="5">
        <v>244089104.59627599</v>
      </c>
      <c r="E463" s="5">
        <v>239757052.83609501</v>
      </c>
      <c r="F463" s="5">
        <v>186830189.268139</v>
      </c>
      <c r="G463" s="5">
        <v>263035016.10504901</v>
      </c>
      <c r="H463" s="5">
        <v>267950079.52788699</v>
      </c>
      <c r="I463" s="5">
        <v>248699881.93339801</v>
      </c>
      <c r="J463" s="5">
        <v>331100373.383111</v>
      </c>
      <c r="K463" s="5">
        <v>312696425.91657001</v>
      </c>
      <c r="L463" s="5">
        <v>406016778.45879102</v>
      </c>
      <c r="M463" s="5">
        <v>267430984.72045499</v>
      </c>
      <c r="N463" s="5">
        <v>240332288.46668899</v>
      </c>
      <c r="O463" s="5">
        <v>313188888.882465</v>
      </c>
      <c r="P463" s="5">
        <v>1.30314944729482</v>
      </c>
      <c r="Q463" s="5">
        <v>4.7226531479038401E-2</v>
      </c>
      <c r="R463" s="5">
        <v>54.872999999999998</v>
      </c>
    </row>
    <row r="464" spans="1:31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9"/>
      <c r="R464" s="11"/>
      <c r="S464" s="12" t="s">
        <v>1083</v>
      </c>
      <c r="T464" s="12" t="s">
        <v>1084</v>
      </c>
      <c r="U464" s="12" t="s">
        <v>1085</v>
      </c>
      <c r="V464" s="5">
        <v>15</v>
      </c>
      <c r="W464" s="5">
        <v>1</v>
      </c>
      <c r="X464" s="5">
        <v>1879.9250999999999</v>
      </c>
      <c r="Y464" s="5" t="s">
        <v>1080</v>
      </c>
      <c r="Z464" s="5">
        <v>57</v>
      </c>
      <c r="AA464" s="5">
        <v>71</v>
      </c>
      <c r="AB464" s="5" t="s">
        <v>44</v>
      </c>
      <c r="AC464" s="5" t="s">
        <v>44</v>
      </c>
      <c r="AD464" s="5">
        <v>4</v>
      </c>
      <c r="AE464" s="5">
        <v>0.11387</v>
      </c>
    </row>
    <row r="465" spans="1:3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12" t="s">
        <v>1086</v>
      </c>
      <c r="T465" s="12" t="s">
        <v>1087</v>
      </c>
      <c r="U465" s="12" t="s">
        <v>1085</v>
      </c>
      <c r="V465" s="5">
        <v>11</v>
      </c>
      <c r="W465" s="5">
        <v>0</v>
      </c>
      <c r="X465" s="5">
        <v>1494.6925000000001</v>
      </c>
      <c r="Y465" s="5" t="s">
        <v>1080</v>
      </c>
      <c r="Z465" s="5">
        <v>61</v>
      </c>
      <c r="AA465" s="5">
        <v>71</v>
      </c>
      <c r="AB465" s="5" t="s">
        <v>44</v>
      </c>
      <c r="AC465" s="5" t="s">
        <v>44</v>
      </c>
      <c r="AD465" s="5">
        <v>3</v>
      </c>
      <c r="AE465" s="5">
        <v>1.8116E-2</v>
      </c>
    </row>
    <row r="466" spans="1:3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12" t="s">
        <v>1088</v>
      </c>
      <c r="T466" s="12" t="s">
        <v>1089</v>
      </c>
      <c r="U466" s="12" t="s">
        <v>1090</v>
      </c>
      <c r="V466" s="5">
        <v>22</v>
      </c>
      <c r="W466" s="5">
        <v>0</v>
      </c>
      <c r="X466" s="5">
        <v>2412.1961000000001</v>
      </c>
      <c r="Y466" s="5" t="s">
        <v>1080</v>
      </c>
      <c r="Z466" s="5">
        <v>108</v>
      </c>
      <c r="AA466" s="5">
        <v>129</v>
      </c>
      <c r="AB466" s="5" t="s">
        <v>44</v>
      </c>
      <c r="AC466" s="5" t="s">
        <v>44</v>
      </c>
      <c r="AD466" s="5" t="s">
        <v>57</v>
      </c>
      <c r="AE466" s="13">
        <v>4.3417000000000003E-20</v>
      </c>
    </row>
    <row r="467" spans="1:3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12" t="s">
        <v>1091</v>
      </c>
      <c r="T467" s="12" t="s">
        <v>1092</v>
      </c>
      <c r="U467" s="12" t="s">
        <v>1093</v>
      </c>
      <c r="V467" s="5">
        <v>13</v>
      </c>
      <c r="W467" s="5">
        <v>0</v>
      </c>
      <c r="X467" s="5">
        <v>1567.8391999999999</v>
      </c>
      <c r="Y467" s="5" t="s">
        <v>1080</v>
      </c>
      <c r="Z467" s="5">
        <v>151</v>
      </c>
      <c r="AA467" s="5">
        <v>163</v>
      </c>
      <c r="AB467" s="5" t="s">
        <v>44</v>
      </c>
      <c r="AC467" s="5" t="s">
        <v>44</v>
      </c>
      <c r="AD467" s="5">
        <v>2</v>
      </c>
      <c r="AE467" s="5">
        <v>1.8242999999999999E-2</v>
      </c>
    </row>
    <row r="468" spans="1:31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12" t="s">
        <v>1094</v>
      </c>
      <c r="T468" s="12" t="s">
        <v>1085</v>
      </c>
      <c r="U468" s="12" t="s">
        <v>1095</v>
      </c>
      <c r="V468" s="5">
        <v>17</v>
      </c>
      <c r="W468" s="5">
        <v>0</v>
      </c>
      <c r="X468" s="5">
        <v>1764.8530000000001</v>
      </c>
      <c r="Y468" s="5" t="s">
        <v>1080</v>
      </c>
      <c r="Z468" s="5">
        <v>72</v>
      </c>
      <c r="AA468" s="5">
        <v>88</v>
      </c>
      <c r="AB468" s="5" t="s">
        <v>44</v>
      </c>
      <c r="AC468" s="5" t="s">
        <v>44</v>
      </c>
      <c r="AD468" s="5" t="s">
        <v>57</v>
      </c>
      <c r="AE468" s="13">
        <v>4.2540000000000003E-12</v>
      </c>
    </row>
    <row r="469" spans="1:3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12" t="s">
        <v>1096</v>
      </c>
      <c r="T469" s="12" t="s">
        <v>1097</v>
      </c>
      <c r="U469" s="12" t="s">
        <v>1098</v>
      </c>
      <c r="V469" s="5">
        <v>17</v>
      </c>
      <c r="W469" s="5">
        <v>0</v>
      </c>
      <c r="X469" s="5">
        <v>2000.9876999999999</v>
      </c>
      <c r="Y469" s="5" t="s">
        <v>1080</v>
      </c>
      <c r="Z469" s="5">
        <v>34</v>
      </c>
      <c r="AA469" s="5">
        <v>50</v>
      </c>
      <c r="AB469" s="5" t="s">
        <v>44</v>
      </c>
      <c r="AC469" s="5" t="s">
        <v>44</v>
      </c>
      <c r="AD469" s="5" t="s">
        <v>57</v>
      </c>
      <c r="AE469" s="13">
        <v>4.1078000000000002E-9</v>
      </c>
    </row>
    <row r="470" spans="1:3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12" t="s">
        <v>1099</v>
      </c>
      <c r="T470" s="12" t="s">
        <v>1095</v>
      </c>
      <c r="U470" s="12" t="s">
        <v>1100</v>
      </c>
      <c r="V470" s="5">
        <v>8</v>
      </c>
      <c r="W470" s="5">
        <v>0</v>
      </c>
      <c r="X470" s="5">
        <v>919.53787</v>
      </c>
      <c r="Y470" s="5" t="s">
        <v>1080</v>
      </c>
      <c r="Z470" s="5">
        <v>89</v>
      </c>
      <c r="AA470" s="5">
        <v>96</v>
      </c>
      <c r="AB470" s="5" t="s">
        <v>44</v>
      </c>
      <c r="AC470" s="5" t="s">
        <v>44</v>
      </c>
      <c r="AD470" s="5" t="s">
        <v>500</v>
      </c>
      <c r="AE470" s="5">
        <v>1.5559E-2</v>
      </c>
    </row>
    <row r="471" spans="1:3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12" t="s">
        <v>1101</v>
      </c>
      <c r="T471" s="12" t="s">
        <v>1100</v>
      </c>
      <c r="U471" s="12" t="s">
        <v>1102</v>
      </c>
      <c r="V471" s="5">
        <v>7</v>
      </c>
      <c r="W471" s="5">
        <v>0</v>
      </c>
      <c r="X471" s="5">
        <v>836.42798000000005</v>
      </c>
      <c r="Y471" s="5" t="s">
        <v>1080</v>
      </c>
      <c r="Z471" s="5">
        <v>97</v>
      </c>
      <c r="AA471" s="5">
        <v>103</v>
      </c>
      <c r="AB471" s="5" t="s">
        <v>44</v>
      </c>
      <c r="AC471" s="5" t="s">
        <v>44</v>
      </c>
      <c r="AD471" s="5">
        <v>2</v>
      </c>
      <c r="AE471" s="5">
        <v>1.7388000000000001E-2</v>
      </c>
    </row>
    <row r="472" spans="1:3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12" t="s">
        <v>1103</v>
      </c>
      <c r="T472" s="12" t="s">
        <v>1104</v>
      </c>
      <c r="U472" s="12" t="s">
        <v>1093</v>
      </c>
      <c r="V472" s="5">
        <v>22</v>
      </c>
      <c r="W472" s="5">
        <v>1</v>
      </c>
      <c r="X472" s="5">
        <v>2581.3422</v>
      </c>
      <c r="Y472" s="5" t="s">
        <v>1080</v>
      </c>
      <c r="Z472" s="5">
        <v>142</v>
      </c>
      <c r="AA472" s="5">
        <v>163</v>
      </c>
      <c r="AB472" s="5" t="s">
        <v>44</v>
      </c>
      <c r="AC472" s="5" t="s">
        <v>44</v>
      </c>
      <c r="AD472" s="5">
        <v>3</v>
      </c>
      <c r="AE472" s="5">
        <v>1.5201E-4</v>
      </c>
    </row>
    <row r="474" spans="1:31">
      <c r="A474" s="5" t="s">
        <v>1105</v>
      </c>
      <c r="B474" s="5" t="s">
        <v>1106</v>
      </c>
      <c r="C474" s="5" t="s">
        <v>1107</v>
      </c>
      <c r="D474" s="5">
        <v>8284273.0306952996</v>
      </c>
      <c r="E474" s="5">
        <v>0</v>
      </c>
      <c r="F474" s="5">
        <v>7378952.82256772</v>
      </c>
      <c r="G474" s="5">
        <v>10594624.007981399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5251569.9722488802</v>
      </c>
      <c r="O474" s="5">
        <v>0</v>
      </c>
      <c r="P474" s="5">
        <v>0</v>
      </c>
      <c r="Q474" s="5">
        <v>4.4590452641267798E-2</v>
      </c>
      <c r="R474" s="5">
        <v>2.7294</v>
      </c>
    </row>
    <row r="475" spans="1:3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12" t="s">
        <v>1108</v>
      </c>
      <c r="T475" s="12" t="s">
        <v>1109</v>
      </c>
      <c r="U475" s="12" t="s">
        <v>1110</v>
      </c>
      <c r="V475" s="5">
        <v>35</v>
      </c>
      <c r="W475" s="5">
        <v>0</v>
      </c>
      <c r="X475" s="5">
        <v>4016.0138000000002</v>
      </c>
      <c r="Y475" s="5" t="s">
        <v>1105</v>
      </c>
      <c r="Z475" s="5">
        <v>77</v>
      </c>
      <c r="AA475" s="5">
        <v>111</v>
      </c>
      <c r="AB475" s="5" t="s">
        <v>44</v>
      </c>
      <c r="AC475" s="5" t="s">
        <v>44</v>
      </c>
      <c r="AD475" s="5">
        <v>3</v>
      </c>
      <c r="AE475" s="5">
        <v>5.1130000000000004E-3</v>
      </c>
    </row>
    <row r="477" spans="1:31">
      <c r="A477" s="5" t="s">
        <v>1111</v>
      </c>
      <c r="B477" s="5" t="s">
        <v>1112</v>
      </c>
      <c r="C477" s="5" t="s">
        <v>1113</v>
      </c>
      <c r="D477" s="5">
        <v>134577491.830203</v>
      </c>
      <c r="E477" s="5">
        <v>149315090.244535</v>
      </c>
      <c r="F477" s="5">
        <v>97632776.2071459</v>
      </c>
      <c r="G477" s="5">
        <v>145242146.31532601</v>
      </c>
      <c r="H477" s="5">
        <v>123388196.79587799</v>
      </c>
      <c r="I477" s="5">
        <v>92711556.624166802</v>
      </c>
      <c r="J477" s="5">
        <v>67997577.901226595</v>
      </c>
      <c r="K477" s="5">
        <v>136019677.02034199</v>
      </c>
      <c r="L477" s="5">
        <v>30849699.679380499</v>
      </c>
      <c r="M477" s="5">
        <v>85562424.693557099</v>
      </c>
      <c r="N477" s="5">
        <v>130031140.27861799</v>
      </c>
      <c r="O477" s="5">
        <v>82628187.183734506</v>
      </c>
      <c r="P477" s="5">
        <v>0.63544922398347903</v>
      </c>
      <c r="Q477" s="5">
        <v>4.0822296996517703E-2</v>
      </c>
      <c r="R477" s="5">
        <v>3.7959000000000001</v>
      </c>
    </row>
    <row r="478" spans="1:31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9"/>
      <c r="R478" s="11"/>
      <c r="S478" s="6" t="s">
        <v>1114</v>
      </c>
      <c r="T478" s="6" t="s">
        <v>1115</v>
      </c>
      <c r="U478" s="6" t="s">
        <v>1116</v>
      </c>
      <c r="V478" s="7">
        <v>13</v>
      </c>
      <c r="W478" s="7">
        <v>1</v>
      </c>
      <c r="X478" s="7">
        <v>1430.7994000000001</v>
      </c>
      <c r="Y478" s="7" t="s">
        <v>1117</v>
      </c>
      <c r="Z478" s="7">
        <v>532</v>
      </c>
      <c r="AA478" s="7">
        <v>544</v>
      </c>
      <c r="AB478" s="7" t="s">
        <v>31</v>
      </c>
      <c r="AC478" s="7" t="s">
        <v>31</v>
      </c>
      <c r="AD478" s="7">
        <v>2</v>
      </c>
      <c r="AE478" s="7">
        <v>2.766E-4</v>
      </c>
    </row>
    <row r="479" spans="1:31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9"/>
      <c r="R479" s="11"/>
      <c r="S479" s="6" t="s">
        <v>1118</v>
      </c>
      <c r="T479" s="6" t="s">
        <v>1119</v>
      </c>
      <c r="U479" s="6" t="s">
        <v>1120</v>
      </c>
      <c r="V479" s="7">
        <v>8</v>
      </c>
      <c r="W479" s="7">
        <v>0</v>
      </c>
      <c r="X479" s="7">
        <v>963.45964000000004</v>
      </c>
      <c r="Y479" s="7" t="s">
        <v>1117</v>
      </c>
      <c r="Z479" s="7">
        <v>435</v>
      </c>
      <c r="AA479" s="7">
        <v>442</v>
      </c>
      <c r="AB479" s="7" t="s">
        <v>31</v>
      </c>
      <c r="AC479" s="7" t="s">
        <v>31</v>
      </c>
      <c r="AD479" s="7">
        <v>2</v>
      </c>
      <c r="AE479" s="7">
        <v>2.5515999999999998E-3</v>
      </c>
    </row>
    <row r="481" spans="1:31">
      <c r="A481" s="5" t="s">
        <v>1121</v>
      </c>
      <c r="B481" s="5" t="s">
        <v>1122</v>
      </c>
      <c r="C481" s="5" t="s">
        <v>1123</v>
      </c>
      <c r="D481" s="5">
        <v>908516829.56314898</v>
      </c>
      <c r="E481" s="5">
        <v>892175900.74034297</v>
      </c>
      <c r="F481" s="5">
        <v>876472088.09622502</v>
      </c>
      <c r="G481" s="5">
        <v>889455202.30300999</v>
      </c>
      <c r="H481" s="5">
        <v>852791327.15553904</v>
      </c>
      <c r="I481" s="5">
        <v>696438956.33983302</v>
      </c>
      <c r="J481" s="5">
        <v>633285426.93068099</v>
      </c>
      <c r="K481" s="5">
        <v>733325662.23231995</v>
      </c>
      <c r="L481" s="5">
        <v>617265934.02049804</v>
      </c>
      <c r="M481" s="5">
        <v>760736222.39557004</v>
      </c>
      <c r="N481" s="5">
        <v>883882269.57165301</v>
      </c>
      <c r="O481" s="5">
        <v>688210440.38378</v>
      </c>
      <c r="P481" s="5">
        <v>0.77862229402712302</v>
      </c>
      <c r="Q481" s="5">
        <v>1.5528297540821499E-4</v>
      </c>
      <c r="R481" s="5">
        <v>80.203000000000003</v>
      </c>
    </row>
    <row r="482" spans="1:31" ht="15.75" customHeight="1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5"/>
      <c r="R482" s="14"/>
      <c r="S482" s="6" t="s">
        <v>1124</v>
      </c>
      <c r="T482" s="6" t="s">
        <v>186</v>
      </c>
      <c r="U482" s="6" t="s">
        <v>186</v>
      </c>
      <c r="V482" s="7">
        <v>12</v>
      </c>
      <c r="W482" s="7">
        <v>1</v>
      </c>
      <c r="X482" s="7">
        <v>1142.6407999999999</v>
      </c>
      <c r="Y482" s="7" t="s">
        <v>1121</v>
      </c>
      <c r="Z482" s="7">
        <v>2</v>
      </c>
      <c r="AA482" s="7">
        <v>13</v>
      </c>
      <c r="AB482" s="7" t="s">
        <v>44</v>
      </c>
      <c r="AC482" s="7" t="s">
        <v>44</v>
      </c>
      <c r="AD482" s="7">
        <v>2</v>
      </c>
      <c r="AE482" s="8">
        <v>1.2328E-15</v>
      </c>
    </row>
    <row r="483" spans="1:31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5"/>
      <c r="R483" s="14"/>
      <c r="S483" s="6" t="s">
        <v>1125</v>
      </c>
      <c r="T483" s="6" t="s">
        <v>1126</v>
      </c>
      <c r="U483" s="6" t="s">
        <v>1127</v>
      </c>
      <c r="V483" s="7">
        <v>16</v>
      </c>
      <c r="W483" s="7">
        <v>1</v>
      </c>
      <c r="X483" s="7">
        <v>1890.8240000000001</v>
      </c>
      <c r="Y483" s="7" t="s">
        <v>1121</v>
      </c>
      <c r="Z483" s="7">
        <v>132</v>
      </c>
      <c r="AA483" s="7">
        <v>147</v>
      </c>
      <c r="AB483" s="7" t="s">
        <v>44</v>
      </c>
      <c r="AC483" s="7" t="s">
        <v>44</v>
      </c>
      <c r="AD483" s="7">
        <v>2</v>
      </c>
      <c r="AE483" s="8">
        <v>3.0489999999999998E-7</v>
      </c>
    </row>
    <row r="484" spans="1:31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5"/>
      <c r="R484" s="14"/>
      <c r="S484" s="6" t="s">
        <v>1128</v>
      </c>
      <c r="T484" s="6" t="s">
        <v>1129</v>
      </c>
      <c r="U484" s="6" t="s">
        <v>1130</v>
      </c>
      <c r="V484" s="7">
        <v>15</v>
      </c>
      <c r="W484" s="7">
        <v>1</v>
      </c>
      <c r="X484" s="7">
        <v>1698.8398999999999</v>
      </c>
      <c r="Y484" s="7" t="s">
        <v>1121</v>
      </c>
      <c r="Z484" s="7">
        <v>69</v>
      </c>
      <c r="AA484" s="7">
        <v>83</v>
      </c>
      <c r="AB484" s="7" t="s">
        <v>44</v>
      </c>
      <c r="AC484" s="7" t="s">
        <v>44</v>
      </c>
      <c r="AD484" s="7">
        <v>3</v>
      </c>
      <c r="AE484" s="7">
        <v>0.14101</v>
      </c>
    </row>
    <row r="485" spans="1:31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6" t="s">
        <v>1131</v>
      </c>
      <c r="T485" s="6" t="s">
        <v>1132</v>
      </c>
      <c r="U485" s="6" t="s">
        <v>1133</v>
      </c>
      <c r="V485" s="7">
        <v>16</v>
      </c>
      <c r="W485" s="7">
        <v>0</v>
      </c>
      <c r="X485" s="7">
        <v>1603.7624000000001</v>
      </c>
      <c r="Y485" s="7" t="s">
        <v>1121</v>
      </c>
      <c r="Z485" s="7">
        <v>88</v>
      </c>
      <c r="AA485" s="7">
        <v>103</v>
      </c>
      <c r="AB485" s="7" t="s">
        <v>44</v>
      </c>
      <c r="AC485" s="7" t="s">
        <v>44</v>
      </c>
      <c r="AD485" s="7">
        <v>2</v>
      </c>
      <c r="AE485" s="8">
        <v>1.0840999999999999E-8</v>
      </c>
    </row>
    <row r="486" spans="1:31" ht="15.75" customHeight="1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5"/>
      <c r="R486" s="14"/>
      <c r="S486" s="6" t="s">
        <v>1134</v>
      </c>
      <c r="T486" s="6" t="s">
        <v>1135</v>
      </c>
      <c r="U486" s="6" t="s">
        <v>1136</v>
      </c>
      <c r="V486" s="7">
        <v>21</v>
      </c>
      <c r="W486" s="7">
        <v>0</v>
      </c>
      <c r="X486" s="7">
        <v>2251.9902999999999</v>
      </c>
      <c r="Y486" s="7" t="s">
        <v>1121</v>
      </c>
      <c r="Z486" s="7">
        <v>27</v>
      </c>
      <c r="AA486" s="7">
        <v>47</v>
      </c>
      <c r="AB486" s="7" t="s">
        <v>31</v>
      </c>
      <c r="AC486" s="7" t="s">
        <v>31</v>
      </c>
      <c r="AD486" s="7">
        <v>2</v>
      </c>
      <c r="AE486" s="8">
        <v>1.1996E-13</v>
      </c>
    </row>
    <row r="487" spans="1:31" ht="15.75" customHeight="1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5"/>
      <c r="R487" s="14"/>
      <c r="S487" s="6" t="s">
        <v>1137</v>
      </c>
      <c r="T487" s="6" t="s">
        <v>1138</v>
      </c>
      <c r="U487" s="6" t="s">
        <v>1135</v>
      </c>
      <c r="V487" s="7">
        <v>10</v>
      </c>
      <c r="W487" s="7">
        <v>0</v>
      </c>
      <c r="X487" s="7">
        <v>1186.6080999999999</v>
      </c>
      <c r="Y487" s="7" t="s">
        <v>1121</v>
      </c>
      <c r="Z487" s="7">
        <v>17</v>
      </c>
      <c r="AA487" s="7">
        <v>26</v>
      </c>
      <c r="AB487" s="7" t="s">
        <v>31</v>
      </c>
      <c r="AC487" s="7" t="s">
        <v>31</v>
      </c>
      <c r="AD487" s="7">
        <v>1</v>
      </c>
      <c r="AE487" s="7">
        <v>1.8582999999999999E-2</v>
      </c>
    </row>
    <row r="488" spans="1:31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5"/>
      <c r="R488" s="14"/>
      <c r="S488" s="6" t="s">
        <v>1139</v>
      </c>
      <c r="T488" s="6" t="s">
        <v>1138</v>
      </c>
      <c r="U488" s="6" t="s">
        <v>1136</v>
      </c>
      <c r="V488" s="7">
        <v>31</v>
      </c>
      <c r="W488" s="7">
        <v>1</v>
      </c>
      <c r="X488" s="7">
        <v>3420.5879</v>
      </c>
      <c r="Y488" s="7" t="s">
        <v>1121</v>
      </c>
      <c r="Z488" s="7">
        <v>17</v>
      </c>
      <c r="AA488" s="7">
        <v>47</v>
      </c>
      <c r="AB488" s="7" t="s">
        <v>31</v>
      </c>
      <c r="AC488" s="7" t="s">
        <v>31</v>
      </c>
      <c r="AD488" s="7" t="s">
        <v>132</v>
      </c>
      <c r="AE488" s="8">
        <v>7.5515E-26</v>
      </c>
    </row>
    <row r="489" spans="1:31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5"/>
      <c r="R489" s="14"/>
      <c r="S489" s="6" t="s">
        <v>1140</v>
      </c>
      <c r="T489" s="6" t="s">
        <v>1141</v>
      </c>
      <c r="U489" s="6" t="s">
        <v>1142</v>
      </c>
      <c r="V489" s="7">
        <v>7</v>
      </c>
      <c r="W489" s="7">
        <v>0</v>
      </c>
      <c r="X489" s="7">
        <v>869.53345000000002</v>
      </c>
      <c r="Y489" s="7" t="s">
        <v>1121</v>
      </c>
      <c r="Z489" s="7">
        <v>119</v>
      </c>
      <c r="AA489" s="7">
        <v>125</v>
      </c>
      <c r="AB489" s="7" t="s">
        <v>31</v>
      </c>
      <c r="AC489" s="7" t="s">
        <v>31</v>
      </c>
      <c r="AD489" s="7">
        <v>2</v>
      </c>
      <c r="AE489" s="7">
        <v>7.4041000000000003E-3</v>
      </c>
    </row>
    <row r="490" spans="1:31" ht="15.75" customHeight="1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5"/>
      <c r="R490" s="14"/>
      <c r="S490" s="6" t="s">
        <v>1143</v>
      </c>
      <c r="T490" s="6" t="s">
        <v>1136</v>
      </c>
      <c r="U490" s="6" t="s">
        <v>1144</v>
      </c>
      <c r="V490" s="7">
        <v>10</v>
      </c>
      <c r="W490" s="7">
        <v>0</v>
      </c>
      <c r="X490" s="7">
        <v>1126.5957000000001</v>
      </c>
      <c r="Y490" s="7" t="s">
        <v>1121</v>
      </c>
      <c r="Z490" s="7">
        <v>48</v>
      </c>
      <c r="AA490" s="7">
        <v>57</v>
      </c>
      <c r="AB490" s="7" t="s">
        <v>31</v>
      </c>
      <c r="AC490" s="7" t="s">
        <v>31</v>
      </c>
      <c r="AD490" s="7">
        <v>2</v>
      </c>
      <c r="AE490" s="7">
        <v>0.1138</v>
      </c>
    </row>
    <row r="491" spans="1:31" ht="15.75" customHeight="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5"/>
      <c r="R491" s="14"/>
      <c r="S491" s="6" t="s">
        <v>1145</v>
      </c>
      <c r="T491" s="6" t="s">
        <v>1146</v>
      </c>
      <c r="U491" s="6" t="s">
        <v>1130</v>
      </c>
      <c r="V491" s="7">
        <v>9</v>
      </c>
      <c r="W491" s="7">
        <v>0</v>
      </c>
      <c r="X491" s="7">
        <v>1014.5134</v>
      </c>
      <c r="Y491" s="7" t="s">
        <v>1121</v>
      </c>
      <c r="Z491" s="7">
        <v>75</v>
      </c>
      <c r="AA491" s="7">
        <v>83</v>
      </c>
      <c r="AB491" s="7" t="s">
        <v>31</v>
      </c>
      <c r="AC491" s="7" t="s">
        <v>31</v>
      </c>
      <c r="AD491" s="7">
        <v>2</v>
      </c>
      <c r="AE491" s="7">
        <v>1.8441E-3</v>
      </c>
    </row>
    <row r="493" spans="1:31">
      <c r="A493" s="5" t="s">
        <v>1147</v>
      </c>
      <c r="B493" s="5" t="s">
        <v>1148</v>
      </c>
      <c r="C493" s="5" t="s">
        <v>1149</v>
      </c>
      <c r="D493" s="5">
        <v>52072342.313872203</v>
      </c>
      <c r="E493" s="5">
        <v>48648326.546488799</v>
      </c>
      <c r="F493" s="5">
        <v>52340020.810194001</v>
      </c>
      <c r="G493" s="5">
        <v>63424522.183501102</v>
      </c>
      <c r="H493" s="5">
        <v>45635898.811077103</v>
      </c>
      <c r="I493" s="5">
        <v>63183944.966447003</v>
      </c>
      <c r="J493" s="5">
        <v>69991803.444124907</v>
      </c>
      <c r="K493" s="5">
        <v>52209593.313190103</v>
      </c>
      <c r="L493" s="5">
        <v>69894518.546980798</v>
      </c>
      <c r="M493" s="5">
        <v>73109235.893272802</v>
      </c>
      <c r="N493" s="5">
        <v>52424222.1330266</v>
      </c>
      <c r="O493" s="5">
        <v>65677819.232803099</v>
      </c>
      <c r="P493" s="5">
        <v>1.25281437779173</v>
      </c>
      <c r="Q493" s="5">
        <v>2.4619630741748499E-2</v>
      </c>
      <c r="R493" s="5">
        <v>13.723000000000001</v>
      </c>
    </row>
    <row r="494" spans="1:31" ht="15.75" customHeight="1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5"/>
      <c r="R494" s="14"/>
      <c r="S494" s="6" t="s">
        <v>1150</v>
      </c>
      <c r="T494" s="6" t="s">
        <v>1151</v>
      </c>
      <c r="U494" s="6" t="s">
        <v>1152</v>
      </c>
      <c r="V494" s="7">
        <v>16</v>
      </c>
      <c r="W494" s="7">
        <v>0</v>
      </c>
      <c r="X494" s="7">
        <v>1728.8642</v>
      </c>
      <c r="Y494" s="7" t="s">
        <v>1147</v>
      </c>
      <c r="Z494" s="7">
        <v>263</v>
      </c>
      <c r="AA494" s="7">
        <v>278</v>
      </c>
      <c r="AB494" s="7" t="s">
        <v>44</v>
      </c>
      <c r="AC494" s="7" t="s">
        <v>44</v>
      </c>
      <c r="AD494" s="7">
        <v>2</v>
      </c>
      <c r="AE494" s="7">
        <v>8.5570999999999998E-4</v>
      </c>
    </row>
    <row r="495" spans="1:31" ht="15.75" customHeight="1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5"/>
      <c r="R495" s="14"/>
      <c r="S495" s="6" t="s">
        <v>1153</v>
      </c>
      <c r="T495" s="6" t="s">
        <v>1154</v>
      </c>
      <c r="U495" s="6" t="s">
        <v>1155</v>
      </c>
      <c r="V495" s="7">
        <v>14</v>
      </c>
      <c r="W495" s="7">
        <v>1</v>
      </c>
      <c r="X495" s="7">
        <v>1675.8780999999999</v>
      </c>
      <c r="Y495" s="7" t="s">
        <v>1147</v>
      </c>
      <c r="Z495" s="7">
        <v>292</v>
      </c>
      <c r="AA495" s="7">
        <v>305</v>
      </c>
      <c r="AB495" s="7" t="s">
        <v>44</v>
      </c>
      <c r="AC495" s="7" t="s">
        <v>44</v>
      </c>
      <c r="AD495" s="7">
        <v>2</v>
      </c>
      <c r="AE495" s="7">
        <v>2.4516E-2</v>
      </c>
    </row>
    <row r="496" spans="1:31" ht="15.75" customHeight="1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5"/>
      <c r="R496" s="14"/>
      <c r="S496" s="6" t="s">
        <v>1156</v>
      </c>
      <c r="T496" s="6" t="s">
        <v>1157</v>
      </c>
      <c r="U496" s="6" t="s">
        <v>1158</v>
      </c>
      <c r="V496" s="7">
        <v>24</v>
      </c>
      <c r="W496" s="7">
        <v>0</v>
      </c>
      <c r="X496" s="7">
        <v>2636.4326000000001</v>
      </c>
      <c r="Y496" s="7" t="s">
        <v>1147</v>
      </c>
      <c r="Z496" s="7">
        <v>187</v>
      </c>
      <c r="AA496" s="7">
        <v>210</v>
      </c>
      <c r="AB496" s="7" t="s">
        <v>44</v>
      </c>
      <c r="AC496" s="7" t="s">
        <v>44</v>
      </c>
      <c r="AD496" s="7">
        <v>3</v>
      </c>
      <c r="AE496" s="8">
        <v>7.0101E-7</v>
      </c>
    </row>
    <row r="497" spans="1:31" ht="15.75" customHeight="1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5"/>
      <c r="R497" s="14"/>
      <c r="S497" s="6" t="s">
        <v>1159</v>
      </c>
      <c r="T497" s="6" t="s">
        <v>1160</v>
      </c>
      <c r="U497" s="6" t="s">
        <v>1161</v>
      </c>
      <c r="V497" s="7">
        <v>12</v>
      </c>
      <c r="W497" s="7">
        <v>0</v>
      </c>
      <c r="X497" s="7">
        <v>1290.7295999999999</v>
      </c>
      <c r="Y497" s="7" t="s">
        <v>1147</v>
      </c>
      <c r="Z497" s="7">
        <v>151</v>
      </c>
      <c r="AA497" s="7">
        <v>162</v>
      </c>
      <c r="AB497" s="7" t="s">
        <v>44</v>
      </c>
      <c r="AC497" s="7" t="s">
        <v>44</v>
      </c>
      <c r="AD497" s="7">
        <v>3</v>
      </c>
      <c r="AE497" s="7">
        <v>7.2663000000000005E-2</v>
      </c>
    </row>
    <row r="499" spans="1:31" ht="15.75" customHeight="1">
      <c r="A499" s="5" t="s">
        <v>1162</v>
      </c>
      <c r="B499" s="5" t="s">
        <v>1163</v>
      </c>
      <c r="C499" s="5" t="s">
        <v>1164</v>
      </c>
      <c r="D499" s="5">
        <v>14065192.4619535</v>
      </c>
      <c r="E499" s="5">
        <v>16957166.580946401</v>
      </c>
      <c r="F499" s="5">
        <v>15581639.726358199</v>
      </c>
      <c r="G499" s="5">
        <v>17710189.747272</v>
      </c>
      <c r="H499" s="5">
        <v>14808487.938017899</v>
      </c>
      <c r="I499" s="5">
        <v>9906998.1349465307</v>
      </c>
      <c r="J499" s="5">
        <v>10019605.075162601</v>
      </c>
      <c r="K499" s="5">
        <v>0</v>
      </c>
      <c r="L499" s="5">
        <v>10018091.304395201</v>
      </c>
      <c r="M499" s="5">
        <v>8397096.8757729307</v>
      </c>
      <c r="N499" s="5">
        <v>15824535.2909096</v>
      </c>
      <c r="O499" s="5">
        <v>7668358.2780554499</v>
      </c>
      <c r="P499" s="5">
        <v>0.48458663316707501</v>
      </c>
      <c r="Q499" s="5">
        <v>4.1196863719967503E-3</v>
      </c>
      <c r="R499" s="5">
        <v>5.7339000000000002</v>
      </c>
    </row>
    <row r="500" spans="1:31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6" t="s">
        <v>1165</v>
      </c>
      <c r="T500" s="6" t="s">
        <v>186</v>
      </c>
      <c r="U500" s="6" t="s">
        <v>1166</v>
      </c>
      <c r="V500" s="7">
        <v>18</v>
      </c>
      <c r="W500" s="7">
        <v>1</v>
      </c>
      <c r="X500" s="7">
        <v>1925.9594999999999</v>
      </c>
      <c r="Y500" s="7" t="s">
        <v>1162</v>
      </c>
      <c r="Z500" s="7">
        <v>2</v>
      </c>
      <c r="AA500" s="7">
        <v>19</v>
      </c>
      <c r="AB500" s="7" t="s">
        <v>44</v>
      </c>
      <c r="AC500" s="7" t="s">
        <v>44</v>
      </c>
      <c r="AD500" s="7">
        <v>3</v>
      </c>
      <c r="AE500" s="8">
        <v>5.0605000000000001E-6</v>
      </c>
    </row>
    <row r="502" spans="1:31">
      <c r="A502" s="5" t="s">
        <v>1167</v>
      </c>
      <c r="B502" s="5" t="s">
        <v>1168</v>
      </c>
      <c r="C502" s="5" t="s">
        <v>1169</v>
      </c>
      <c r="D502" s="5">
        <v>31474860.481294502</v>
      </c>
      <c r="E502" s="5">
        <v>24135064.493039899</v>
      </c>
      <c r="F502" s="5">
        <v>34388907.960733302</v>
      </c>
      <c r="G502" s="5">
        <v>24577251.324513301</v>
      </c>
      <c r="H502" s="5">
        <v>43605414.932097897</v>
      </c>
      <c r="I502" s="5">
        <v>1701381.4091598601</v>
      </c>
      <c r="J502" s="5">
        <v>12128845.5325941</v>
      </c>
      <c r="K502" s="5">
        <v>34202020.073479503</v>
      </c>
      <c r="L502" s="5">
        <v>23922017.151581101</v>
      </c>
      <c r="M502" s="5">
        <v>0</v>
      </c>
      <c r="N502" s="5">
        <v>31636299.838335801</v>
      </c>
      <c r="O502" s="5">
        <v>14390852.8333629</v>
      </c>
      <c r="P502" s="5">
        <v>0.45488419653693402</v>
      </c>
      <c r="Q502" s="5">
        <v>4.9595113416617202E-2</v>
      </c>
      <c r="R502" s="5">
        <v>4.0041000000000002</v>
      </c>
    </row>
    <row r="503" spans="1:31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5"/>
      <c r="R503" s="14"/>
      <c r="S503" s="6" t="s">
        <v>1170</v>
      </c>
      <c r="T503" s="6" t="s">
        <v>1171</v>
      </c>
      <c r="U503" s="6" t="s">
        <v>1172</v>
      </c>
      <c r="V503" s="7">
        <v>13</v>
      </c>
      <c r="W503" s="7">
        <v>0</v>
      </c>
      <c r="X503" s="7">
        <v>1431.7139999999999</v>
      </c>
      <c r="Y503" s="7" t="s">
        <v>1167</v>
      </c>
      <c r="Z503" s="7">
        <v>44</v>
      </c>
      <c r="AA503" s="7">
        <v>56</v>
      </c>
      <c r="AB503" s="7" t="s">
        <v>44</v>
      </c>
      <c r="AC503" s="7" t="s">
        <v>44</v>
      </c>
      <c r="AD503" s="7">
        <v>2</v>
      </c>
      <c r="AE503" s="7">
        <v>0.11940000000000001</v>
      </c>
    </row>
    <row r="504" spans="1:31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5"/>
      <c r="R504" s="14"/>
      <c r="S504" s="6" t="s">
        <v>1173</v>
      </c>
      <c r="T504" s="6" t="s">
        <v>186</v>
      </c>
      <c r="U504" s="6" t="s">
        <v>186</v>
      </c>
      <c r="V504" s="7">
        <v>7</v>
      </c>
      <c r="W504" s="7">
        <v>0</v>
      </c>
      <c r="X504" s="7">
        <v>702.38468</v>
      </c>
      <c r="Y504" s="7" t="s">
        <v>1167</v>
      </c>
      <c r="Z504" s="7">
        <v>1</v>
      </c>
      <c r="AA504" s="7">
        <v>7</v>
      </c>
      <c r="AB504" s="7" t="s">
        <v>44</v>
      </c>
      <c r="AC504" s="7" t="s">
        <v>44</v>
      </c>
      <c r="AD504" s="7">
        <v>2</v>
      </c>
      <c r="AE504" s="7">
        <v>6.2364999999999999E-3</v>
      </c>
    </row>
    <row r="506" spans="1:31" ht="15" customHeight="1">
      <c r="A506" s="5" t="s">
        <v>1174</v>
      </c>
      <c r="B506" s="5" t="s">
        <v>1175</v>
      </c>
      <c r="C506" s="5" t="s">
        <v>1176</v>
      </c>
      <c r="D506" s="5">
        <v>383730308.285806</v>
      </c>
      <c r="E506" s="5">
        <v>343116089.37515199</v>
      </c>
      <c r="F506" s="5">
        <v>359468777.93826097</v>
      </c>
      <c r="G506" s="5">
        <v>364713054.92829001</v>
      </c>
      <c r="H506" s="5">
        <v>383709084.25796503</v>
      </c>
      <c r="I506" s="5">
        <v>263329286.75301</v>
      </c>
      <c r="J506" s="5">
        <v>301804838.95407099</v>
      </c>
      <c r="K506" s="5">
        <v>360201745.61523098</v>
      </c>
      <c r="L506" s="5">
        <v>292840997.58616102</v>
      </c>
      <c r="M506" s="5">
        <v>310960900.555004</v>
      </c>
      <c r="N506" s="5">
        <v>366947462.95709503</v>
      </c>
      <c r="O506" s="5">
        <v>305827553.89269501</v>
      </c>
      <c r="P506" s="5">
        <v>0.83343689428492895</v>
      </c>
      <c r="Q506" s="5">
        <v>8.3058495224632694E-3</v>
      </c>
      <c r="R506" s="5">
        <v>64.405000000000001</v>
      </c>
    </row>
    <row r="507" spans="1:31" ht="15" customHeight="1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5"/>
      <c r="R507" s="14"/>
      <c r="S507" s="6" t="s">
        <v>1177</v>
      </c>
      <c r="T507" s="6" t="s">
        <v>1178</v>
      </c>
      <c r="U507" s="6" t="s">
        <v>1179</v>
      </c>
      <c r="V507" s="7">
        <v>19</v>
      </c>
      <c r="W507" s="7">
        <v>0</v>
      </c>
      <c r="X507" s="7">
        <v>1968.9024999999999</v>
      </c>
      <c r="Y507" s="7" t="s">
        <v>1174</v>
      </c>
      <c r="Z507" s="7">
        <v>130</v>
      </c>
      <c r="AA507" s="7">
        <v>148</v>
      </c>
      <c r="AB507" s="7" t="s">
        <v>44</v>
      </c>
      <c r="AC507" s="7" t="s">
        <v>44</v>
      </c>
      <c r="AD507" s="7">
        <v>2</v>
      </c>
      <c r="AE507" s="8">
        <v>1.0819E-21</v>
      </c>
    </row>
    <row r="508" spans="1:31" ht="15" customHeight="1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5"/>
      <c r="R508" s="14"/>
      <c r="S508" s="6" t="s">
        <v>1180</v>
      </c>
      <c r="T508" s="6" t="s">
        <v>1181</v>
      </c>
      <c r="U508" s="6" t="s">
        <v>1182</v>
      </c>
      <c r="V508" s="7">
        <v>20</v>
      </c>
      <c r="W508" s="7">
        <v>1</v>
      </c>
      <c r="X508" s="7">
        <v>2171.0859</v>
      </c>
      <c r="Y508" s="7" t="s">
        <v>1174</v>
      </c>
      <c r="Z508" s="7">
        <v>38</v>
      </c>
      <c r="AA508" s="7">
        <v>57</v>
      </c>
      <c r="AB508" s="7" t="s">
        <v>44</v>
      </c>
      <c r="AC508" s="7" t="s">
        <v>44</v>
      </c>
      <c r="AD508" s="7" t="s">
        <v>57</v>
      </c>
      <c r="AE508" s="8">
        <v>4.3060999999999998E-14</v>
      </c>
    </row>
    <row r="509" spans="1:31" ht="1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6" t="s">
        <v>1183</v>
      </c>
      <c r="T509" s="6" t="s">
        <v>1184</v>
      </c>
      <c r="U509" s="6" t="s">
        <v>1185</v>
      </c>
      <c r="V509" s="7">
        <v>8</v>
      </c>
      <c r="W509" s="7">
        <v>0</v>
      </c>
      <c r="X509" s="7">
        <v>912.60080000000005</v>
      </c>
      <c r="Y509" s="7" t="s">
        <v>1174</v>
      </c>
      <c r="Z509" s="7">
        <v>61</v>
      </c>
      <c r="AA509" s="7">
        <v>68</v>
      </c>
      <c r="AB509" s="7" t="s">
        <v>44</v>
      </c>
      <c r="AC509" s="7" t="s">
        <v>44</v>
      </c>
      <c r="AD509" s="7">
        <v>2</v>
      </c>
      <c r="AE509" s="7">
        <v>3.4324999999999998E-3</v>
      </c>
    </row>
    <row r="510" spans="1:31" ht="15.75" customHeight="1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5"/>
      <c r="R510" s="14"/>
      <c r="S510" s="6" t="s">
        <v>1186</v>
      </c>
      <c r="T510" s="6" t="s">
        <v>1187</v>
      </c>
      <c r="U510" s="6" t="s">
        <v>1181</v>
      </c>
      <c r="V510" s="7">
        <v>19</v>
      </c>
      <c r="W510" s="7">
        <v>0</v>
      </c>
      <c r="X510" s="7">
        <v>1996.1205</v>
      </c>
      <c r="Y510" s="7" t="s">
        <v>1174</v>
      </c>
      <c r="Z510" s="7">
        <v>19</v>
      </c>
      <c r="AA510" s="7">
        <v>37</v>
      </c>
      <c r="AB510" s="7" t="s">
        <v>44</v>
      </c>
      <c r="AC510" s="7" t="s">
        <v>44</v>
      </c>
      <c r="AD510" s="7">
        <v>3</v>
      </c>
      <c r="AE510" s="8">
        <v>7.3938999999999997E-10</v>
      </c>
    </row>
    <row r="511" spans="1:31" ht="15.75" customHeight="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5"/>
      <c r="R511" s="14"/>
      <c r="S511" s="6" t="s">
        <v>1188</v>
      </c>
      <c r="T511" s="6" t="s">
        <v>1189</v>
      </c>
      <c r="U511" s="6" t="s">
        <v>1185</v>
      </c>
      <c r="V511" s="7">
        <v>9</v>
      </c>
      <c r="W511" s="7">
        <v>1</v>
      </c>
      <c r="X511" s="7">
        <v>1068.7019</v>
      </c>
      <c r="Y511" s="7" t="s">
        <v>1174</v>
      </c>
      <c r="Z511" s="7">
        <v>60</v>
      </c>
      <c r="AA511" s="7">
        <v>68</v>
      </c>
      <c r="AB511" s="7" t="s">
        <v>44</v>
      </c>
      <c r="AC511" s="7" t="s">
        <v>44</v>
      </c>
      <c r="AD511" s="7">
        <v>2</v>
      </c>
      <c r="AE511" s="7">
        <v>7.0437E-2</v>
      </c>
    </row>
    <row r="512" spans="1:31" ht="15.75" customHeight="1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5"/>
      <c r="R512" s="14"/>
      <c r="S512" s="6" t="s">
        <v>1190</v>
      </c>
      <c r="T512" s="6" t="s">
        <v>1191</v>
      </c>
      <c r="U512" s="6" t="s">
        <v>1178</v>
      </c>
      <c r="V512" s="7">
        <v>26</v>
      </c>
      <c r="W512" s="7">
        <v>0</v>
      </c>
      <c r="X512" s="7">
        <v>2885.2384999999999</v>
      </c>
      <c r="Y512" s="7" t="s">
        <v>1174</v>
      </c>
      <c r="Z512" s="7">
        <v>104</v>
      </c>
      <c r="AA512" s="7">
        <v>129</v>
      </c>
      <c r="AB512" s="7" t="s">
        <v>44</v>
      </c>
      <c r="AC512" s="7" t="s">
        <v>44</v>
      </c>
      <c r="AD512" s="7">
        <v>3</v>
      </c>
      <c r="AE512" s="8">
        <v>2.0067E-15</v>
      </c>
    </row>
    <row r="514" spans="1:31" ht="15.75" customHeight="1">
      <c r="A514" s="5" t="s">
        <v>1192</v>
      </c>
      <c r="B514" s="5" t="s">
        <v>1193</v>
      </c>
      <c r="C514" s="5" t="s">
        <v>1194</v>
      </c>
      <c r="D514" s="5">
        <v>149495732.757081</v>
      </c>
      <c r="E514" s="5">
        <v>145319887.52923599</v>
      </c>
      <c r="F514" s="5">
        <v>125666526.22566199</v>
      </c>
      <c r="G514" s="5">
        <v>140964460.167072</v>
      </c>
      <c r="H514" s="5">
        <v>138360932.55060101</v>
      </c>
      <c r="I514" s="5">
        <v>137881898.69640601</v>
      </c>
      <c r="J514" s="5">
        <v>99540180.577841207</v>
      </c>
      <c r="K514" s="5">
        <v>132500019.549018</v>
      </c>
      <c r="L514" s="5">
        <v>87036477.977186903</v>
      </c>
      <c r="M514" s="5">
        <v>104597196.616633</v>
      </c>
      <c r="N514" s="5">
        <v>139961507.84593099</v>
      </c>
      <c r="O514" s="5">
        <v>112311154.68341701</v>
      </c>
      <c r="P514" s="5">
        <v>0.80244316035126695</v>
      </c>
      <c r="Q514" s="5">
        <v>3.1291667433623403E-2</v>
      </c>
      <c r="R514" s="5">
        <v>18.635999999999999</v>
      </c>
    </row>
    <row r="515" spans="1:31" ht="15.75" customHeight="1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5"/>
      <c r="R515" s="14"/>
      <c r="S515" s="6" t="s">
        <v>1195</v>
      </c>
      <c r="T515" s="6" t="s">
        <v>1196</v>
      </c>
      <c r="U515" s="6" t="s">
        <v>1197</v>
      </c>
      <c r="V515" s="7">
        <v>13</v>
      </c>
      <c r="W515" s="7">
        <v>0</v>
      </c>
      <c r="X515" s="7">
        <v>1401.7715000000001</v>
      </c>
      <c r="Y515" s="7" t="s">
        <v>1192</v>
      </c>
      <c r="Z515" s="7">
        <v>385</v>
      </c>
      <c r="AA515" s="7">
        <v>397</v>
      </c>
      <c r="AB515" s="7" t="s">
        <v>44</v>
      </c>
      <c r="AC515" s="7" t="s">
        <v>44</v>
      </c>
      <c r="AD515" s="7">
        <v>2</v>
      </c>
      <c r="AE515" s="7">
        <v>1.0315999999999999E-3</v>
      </c>
    </row>
    <row r="516" spans="1:31" ht="15.75" customHeight="1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5"/>
      <c r="R516" s="14"/>
      <c r="S516" s="6" t="s">
        <v>1198</v>
      </c>
      <c r="T516" s="6" t="s">
        <v>1199</v>
      </c>
      <c r="U516" s="6" t="s">
        <v>1200</v>
      </c>
      <c r="V516" s="7">
        <v>12</v>
      </c>
      <c r="W516" s="7">
        <v>0</v>
      </c>
      <c r="X516" s="7">
        <v>1377.6776</v>
      </c>
      <c r="Y516" s="7" t="s">
        <v>1192</v>
      </c>
      <c r="Z516" s="7">
        <v>689</v>
      </c>
      <c r="AA516" s="7">
        <v>700</v>
      </c>
      <c r="AB516" s="7" t="s">
        <v>44</v>
      </c>
      <c r="AC516" s="7" t="s">
        <v>44</v>
      </c>
      <c r="AD516" s="7">
        <v>2</v>
      </c>
      <c r="AE516" s="7">
        <v>0.1211</v>
      </c>
    </row>
    <row r="517" spans="1:31" ht="15.75" customHeight="1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5"/>
      <c r="R517" s="14"/>
      <c r="S517" s="6" t="s">
        <v>1201</v>
      </c>
      <c r="T517" s="6" t="s">
        <v>1202</v>
      </c>
      <c r="U517" s="6" t="s">
        <v>1203</v>
      </c>
      <c r="V517" s="7">
        <v>11</v>
      </c>
      <c r="W517" s="7">
        <v>0</v>
      </c>
      <c r="X517" s="7">
        <v>1344.7038</v>
      </c>
      <c r="Y517" s="7" t="s">
        <v>1192</v>
      </c>
      <c r="Z517" s="7">
        <v>99</v>
      </c>
      <c r="AA517" s="7">
        <v>109</v>
      </c>
      <c r="AB517" s="7" t="s">
        <v>44</v>
      </c>
      <c r="AC517" s="7" t="s">
        <v>44</v>
      </c>
      <c r="AD517" s="7">
        <v>2</v>
      </c>
      <c r="AE517" s="7">
        <v>5.4878000000000001E-3</v>
      </c>
    </row>
    <row r="518" spans="1:31" ht="15.75" customHeight="1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5"/>
      <c r="R518" s="14"/>
      <c r="S518" s="6" t="s">
        <v>1204</v>
      </c>
      <c r="T518" s="6" t="s">
        <v>1205</v>
      </c>
      <c r="U518" s="6" t="s">
        <v>1206</v>
      </c>
      <c r="V518" s="7">
        <v>15</v>
      </c>
      <c r="W518" s="7">
        <v>0</v>
      </c>
      <c r="X518" s="7">
        <v>1512.8035</v>
      </c>
      <c r="Y518" s="7" t="s">
        <v>1192</v>
      </c>
      <c r="Z518" s="7">
        <v>425</v>
      </c>
      <c r="AA518" s="7">
        <v>439</v>
      </c>
      <c r="AB518" s="7" t="s">
        <v>44</v>
      </c>
      <c r="AC518" s="7" t="s">
        <v>44</v>
      </c>
      <c r="AD518" s="7">
        <v>2</v>
      </c>
      <c r="AE518" s="8">
        <v>4.0677999999999999E-7</v>
      </c>
    </row>
    <row r="519" spans="1:31" ht="15.75" customHeight="1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5"/>
      <c r="R519" s="14"/>
      <c r="S519" s="6" t="s">
        <v>1207</v>
      </c>
      <c r="T519" s="6" t="s">
        <v>1208</v>
      </c>
      <c r="U519" s="6" t="s">
        <v>1209</v>
      </c>
      <c r="V519" s="7">
        <v>13</v>
      </c>
      <c r="W519" s="7">
        <v>0</v>
      </c>
      <c r="X519" s="7">
        <v>1316.7121999999999</v>
      </c>
      <c r="Y519" s="7" t="s">
        <v>1192</v>
      </c>
      <c r="Z519" s="7">
        <v>848</v>
      </c>
      <c r="AA519" s="7">
        <v>860</v>
      </c>
      <c r="AB519" s="7" t="s">
        <v>44</v>
      </c>
      <c r="AC519" s="7" t="s">
        <v>44</v>
      </c>
      <c r="AD519" s="7">
        <v>2</v>
      </c>
      <c r="AE519" s="7">
        <v>1.2846E-4</v>
      </c>
    </row>
    <row r="521" spans="1:31" ht="15" customHeight="1">
      <c r="A521" s="5" t="s">
        <v>1210</v>
      </c>
      <c r="B521" s="5" t="s">
        <v>1211</v>
      </c>
      <c r="C521" s="5" t="s">
        <v>1212</v>
      </c>
      <c r="D521" s="5">
        <v>128543487.87807199</v>
      </c>
      <c r="E521" s="5">
        <v>100609529.052405</v>
      </c>
      <c r="F521" s="5">
        <v>105660446.31286401</v>
      </c>
      <c r="G521" s="5">
        <v>113866124.63367601</v>
      </c>
      <c r="H521" s="5">
        <v>98615341.311076403</v>
      </c>
      <c r="I521" s="5">
        <v>87416737.008027107</v>
      </c>
      <c r="J521" s="5">
        <v>104064734.24047001</v>
      </c>
      <c r="K521" s="5">
        <v>92110441.640952304</v>
      </c>
      <c r="L521" s="5">
        <v>83400245.903153405</v>
      </c>
      <c r="M521" s="5">
        <v>50448968.756016202</v>
      </c>
      <c r="N521" s="5">
        <v>109458985.83761901</v>
      </c>
      <c r="O521" s="5">
        <v>83488225.509723902</v>
      </c>
      <c r="P521" s="5">
        <v>0.76273523704648405</v>
      </c>
      <c r="Q521" s="5">
        <v>3.8294700362611303E-2</v>
      </c>
      <c r="R521" s="5">
        <v>28.349</v>
      </c>
    </row>
    <row r="522" spans="1:31" ht="15" customHeight="1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5"/>
      <c r="R522" s="14"/>
      <c r="S522" s="6" t="s">
        <v>1213</v>
      </c>
      <c r="T522" s="6" t="s">
        <v>1214</v>
      </c>
      <c r="U522" s="6" t="s">
        <v>1215</v>
      </c>
      <c r="V522" s="7">
        <v>28</v>
      </c>
      <c r="W522" s="7">
        <v>0</v>
      </c>
      <c r="X522" s="7">
        <v>2886.3784000000001</v>
      </c>
      <c r="Y522" s="7" t="s">
        <v>1210</v>
      </c>
      <c r="Z522" s="7">
        <v>19</v>
      </c>
      <c r="AA522" s="7">
        <v>46</v>
      </c>
      <c r="AB522" s="7" t="s">
        <v>44</v>
      </c>
      <c r="AC522" s="7" t="s">
        <v>44</v>
      </c>
      <c r="AD522" s="7" t="s">
        <v>57</v>
      </c>
      <c r="AE522" s="8">
        <v>2.4321999999999999E-16</v>
      </c>
    </row>
    <row r="523" spans="1:31" ht="15" customHeight="1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5"/>
      <c r="R523" s="14"/>
      <c r="S523" s="6" t="s">
        <v>1216</v>
      </c>
      <c r="T523" s="6" t="s">
        <v>1217</v>
      </c>
      <c r="U523" s="6" t="s">
        <v>1218</v>
      </c>
      <c r="V523" s="7">
        <v>16</v>
      </c>
      <c r="W523" s="7">
        <v>1</v>
      </c>
      <c r="X523" s="7">
        <v>1755.9367</v>
      </c>
      <c r="Y523" s="7" t="s">
        <v>1210</v>
      </c>
      <c r="Z523" s="7">
        <v>59</v>
      </c>
      <c r="AA523" s="7">
        <v>74</v>
      </c>
      <c r="AB523" s="7" t="s">
        <v>44</v>
      </c>
      <c r="AC523" s="7" t="s">
        <v>44</v>
      </c>
      <c r="AD523" s="7">
        <v>2</v>
      </c>
      <c r="AE523" s="7">
        <v>9.1063000000000005E-2</v>
      </c>
    </row>
    <row r="524" spans="1:31" ht="15.75" customHeight="1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5"/>
      <c r="R524" s="14"/>
      <c r="S524" s="6" t="s">
        <v>1219</v>
      </c>
      <c r="T524" s="6" t="s">
        <v>1218</v>
      </c>
      <c r="U524" s="6" t="s">
        <v>1220</v>
      </c>
      <c r="V524" s="7">
        <v>12</v>
      </c>
      <c r="W524" s="7">
        <v>0</v>
      </c>
      <c r="X524" s="7">
        <v>1439.7520999999999</v>
      </c>
      <c r="Y524" s="7" t="s">
        <v>1210</v>
      </c>
      <c r="Z524" s="7">
        <v>75</v>
      </c>
      <c r="AA524" s="7">
        <v>86</v>
      </c>
      <c r="AB524" s="7" t="s">
        <v>44</v>
      </c>
      <c r="AC524" s="7" t="s">
        <v>44</v>
      </c>
      <c r="AD524" s="7">
        <v>3</v>
      </c>
      <c r="AE524" s="8">
        <v>2.4584E-5</v>
      </c>
    </row>
    <row r="525" spans="1:31" ht="15.75" customHeight="1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5"/>
      <c r="R525" s="14"/>
      <c r="S525" s="6" t="s">
        <v>1221</v>
      </c>
      <c r="T525" s="6" t="s">
        <v>186</v>
      </c>
      <c r="U525" s="6" t="s">
        <v>1214</v>
      </c>
      <c r="V525" s="7">
        <v>14</v>
      </c>
      <c r="W525" s="7">
        <v>0</v>
      </c>
      <c r="X525" s="7">
        <v>1692.857</v>
      </c>
      <c r="Y525" s="7" t="s">
        <v>1210</v>
      </c>
      <c r="Z525" s="7">
        <v>5</v>
      </c>
      <c r="AA525" s="7">
        <v>18</v>
      </c>
      <c r="AB525" s="7" t="s">
        <v>44</v>
      </c>
      <c r="AC525" s="7" t="s">
        <v>44</v>
      </c>
      <c r="AD525" s="7">
        <v>2</v>
      </c>
      <c r="AE525" s="8">
        <v>4.6438999999999997E-6</v>
      </c>
    </row>
    <row r="527" spans="1:31" ht="15" customHeight="1">
      <c r="A527" s="5" t="s">
        <v>1222</v>
      </c>
      <c r="B527" s="5" t="s">
        <v>1223</v>
      </c>
      <c r="C527" s="5" t="s">
        <v>1224</v>
      </c>
      <c r="D527" s="5">
        <v>67687980.682453796</v>
      </c>
      <c r="E527" s="5">
        <v>68227064.347361803</v>
      </c>
      <c r="F527" s="5">
        <v>71636520.693091705</v>
      </c>
      <c r="G527" s="5">
        <v>74748534.361772299</v>
      </c>
      <c r="H527" s="5">
        <v>59311314.854143001</v>
      </c>
      <c r="I527" s="5">
        <v>38748101.040391102</v>
      </c>
      <c r="J527" s="5">
        <v>67641126.719822004</v>
      </c>
      <c r="K527" s="5">
        <v>63713845.162315503</v>
      </c>
      <c r="L527" s="5">
        <v>36050560.458346702</v>
      </c>
      <c r="M527" s="5">
        <v>50692389.594404697</v>
      </c>
      <c r="N527" s="5">
        <v>68322282.987764493</v>
      </c>
      <c r="O527" s="5">
        <v>51369204.595055997</v>
      </c>
      <c r="P527" s="5">
        <v>0.75186604353158804</v>
      </c>
      <c r="Q527" s="5">
        <v>3.89707689821574E-2</v>
      </c>
      <c r="R527" s="5">
        <v>13.505000000000001</v>
      </c>
    </row>
    <row r="528" spans="1:31" ht="15" customHeight="1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5"/>
      <c r="R528" s="14"/>
      <c r="S528" s="6" t="s">
        <v>1225</v>
      </c>
      <c r="T528" s="6" t="s">
        <v>1226</v>
      </c>
      <c r="U528" s="6" t="s">
        <v>1227</v>
      </c>
      <c r="V528" s="7">
        <v>11</v>
      </c>
      <c r="W528" s="7">
        <v>0</v>
      </c>
      <c r="X528" s="7">
        <v>1256.6360999999999</v>
      </c>
      <c r="Y528" s="7" t="s">
        <v>1222</v>
      </c>
      <c r="Z528" s="7">
        <v>33</v>
      </c>
      <c r="AA528" s="7">
        <v>43</v>
      </c>
      <c r="AB528" s="7" t="s">
        <v>44</v>
      </c>
      <c r="AC528" s="7" t="s">
        <v>44</v>
      </c>
      <c r="AD528" s="7">
        <v>2</v>
      </c>
      <c r="AE528" s="8">
        <v>6.2383000000000001E-6</v>
      </c>
    </row>
    <row r="529" spans="1:31" ht="15" customHeight="1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5"/>
      <c r="R529" s="14"/>
      <c r="S529" s="6" t="s">
        <v>1228</v>
      </c>
      <c r="T529" s="6" t="s">
        <v>1229</v>
      </c>
      <c r="U529" s="6" t="s">
        <v>1230</v>
      </c>
      <c r="V529" s="7">
        <v>17</v>
      </c>
      <c r="W529" s="7">
        <v>0</v>
      </c>
      <c r="X529" s="7">
        <v>1988.9730999999999</v>
      </c>
      <c r="Y529" s="7" t="s">
        <v>1222</v>
      </c>
      <c r="Z529" s="7">
        <v>296</v>
      </c>
      <c r="AA529" s="7">
        <v>312</v>
      </c>
      <c r="AB529" s="7" t="s">
        <v>44</v>
      </c>
      <c r="AC529" s="7" t="s">
        <v>44</v>
      </c>
      <c r="AD529" s="7">
        <v>3</v>
      </c>
      <c r="AE529" s="8">
        <v>7.9993000000000005E-5</v>
      </c>
    </row>
    <row r="530" spans="1:31" ht="15" customHeight="1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5"/>
      <c r="R530" s="14"/>
      <c r="S530" s="6" t="s">
        <v>1231</v>
      </c>
      <c r="T530" s="6" t="s">
        <v>1232</v>
      </c>
      <c r="U530" s="6" t="s">
        <v>1233</v>
      </c>
      <c r="V530" s="7">
        <v>10</v>
      </c>
      <c r="W530" s="7">
        <v>0</v>
      </c>
      <c r="X530" s="7">
        <v>1117.6747</v>
      </c>
      <c r="Y530" s="7" t="s">
        <v>1222</v>
      </c>
      <c r="Z530" s="7">
        <v>275</v>
      </c>
      <c r="AA530" s="7">
        <v>284</v>
      </c>
      <c r="AB530" s="7" t="s">
        <v>44</v>
      </c>
      <c r="AC530" s="7" t="s">
        <v>44</v>
      </c>
      <c r="AD530" s="7">
        <v>2</v>
      </c>
      <c r="AE530" s="7">
        <v>1.2909E-3</v>
      </c>
    </row>
    <row r="532" spans="1:31" ht="15.75" customHeight="1">
      <c r="A532" s="5" t="s">
        <v>1234</v>
      </c>
      <c r="B532" s="5" t="s">
        <v>1235</v>
      </c>
      <c r="C532" s="5" t="s">
        <v>1236</v>
      </c>
      <c r="D532" s="5">
        <v>12452081.857665099</v>
      </c>
      <c r="E532" s="5">
        <v>14203170.102479</v>
      </c>
      <c r="F532" s="5">
        <v>9833167.8562178202</v>
      </c>
      <c r="G532" s="5">
        <v>18373183.675793</v>
      </c>
      <c r="H532" s="5">
        <v>27398440.148944899</v>
      </c>
      <c r="I532" s="5">
        <v>0</v>
      </c>
      <c r="J532" s="5">
        <v>9699274.2801402994</v>
      </c>
      <c r="K532" s="5">
        <v>0</v>
      </c>
      <c r="L532" s="5">
        <v>13009436.066153601</v>
      </c>
      <c r="M532" s="5">
        <v>0</v>
      </c>
      <c r="N532" s="5">
        <v>16452008.728220001</v>
      </c>
      <c r="O532" s="5">
        <v>4541742.06925877</v>
      </c>
      <c r="P532" s="5">
        <v>0.276060032807324</v>
      </c>
      <c r="Q532" s="5">
        <v>2.1381801880283099E-2</v>
      </c>
      <c r="R532" s="5">
        <v>3.1307</v>
      </c>
    </row>
    <row r="533" spans="1:31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5"/>
      <c r="R533" s="14"/>
      <c r="S533" s="6" t="s">
        <v>1237</v>
      </c>
      <c r="T533" s="6" t="s">
        <v>1238</v>
      </c>
      <c r="U533" s="6" t="s">
        <v>1239</v>
      </c>
      <c r="V533" s="7">
        <v>12</v>
      </c>
      <c r="W533" s="7">
        <v>0</v>
      </c>
      <c r="X533" s="7">
        <v>1405.6871000000001</v>
      </c>
      <c r="Y533" s="7" t="s">
        <v>1234</v>
      </c>
      <c r="Z533" s="7">
        <v>481</v>
      </c>
      <c r="AA533" s="7">
        <v>492</v>
      </c>
      <c r="AB533" s="7" t="s">
        <v>44</v>
      </c>
      <c r="AC533" s="7" t="s">
        <v>44</v>
      </c>
      <c r="AD533" s="7">
        <v>2</v>
      </c>
      <c r="AE533" s="7">
        <v>0.11758</v>
      </c>
    </row>
    <row r="534" spans="1:31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5"/>
      <c r="R534" s="14"/>
      <c r="S534" s="6" t="s">
        <v>1240</v>
      </c>
      <c r="T534" s="6" t="s">
        <v>1241</v>
      </c>
      <c r="U534" s="6" t="s">
        <v>1242</v>
      </c>
      <c r="V534" s="7">
        <v>28</v>
      </c>
      <c r="W534" s="7">
        <v>0</v>
      </c>
      <c r="X534" s="7">
        <v>3295.5819000000001</v>
      </c>
      <c r="Y534" s="7" t="s">
        <v>1234</v>
      </c>
      <c r="Z534" s="7">
        <v>282</v>
      </c>
      <c r="AA534" s="7">
        <v>309</v>
      </c>
      <c r="AB534" s="7" t="s">
        <v>44</v>
      </c>
      <c r="AC534" s="7" t="s">
        <v>44</v>
      </c>
      <c r="AD534" s="7">
        <v>3</v>
      </c>
      <c r="AE534" s="7">
        <v>4.7324999999999999E-2</v>
      </c>
    </row>
    <row r="536" spans="1:31">
      <c r="A536" s="5" t="s">
        <v>1243</v>
      </c>
      <c r="B536" s="5" t="s">
        <v>1244</v>
      </c>
      <c r="C536" s="5" t="s">
        <v>1245</v>
      </c>
      <c r="D536" s="5">
        <v>156813352.29032001</v>
      </c>
      <c r="E536" s="5">
        <v>164151208.19292101</v>
      </c>
      <c r="F536" s="5">
        <v>163038388.265582</v>
      </c>
      <c r="G536" s="5">
        <v>153503486.96971399</v>
      </c>
      <c r="H536" s="5">
        <v>121329148.079211</v>
      </c>
      <c r="I536" s="5">
        <v>123929333.491713</v>
      </c>
      <c r="J536" s="5">
        <v>138312563.749825</v>
      </c>
      <c r="K536" s="5">
        <v>105770735.095368</v>
      </c>
      <c r="L536" s="5">
        <v>96485436.804182693</v>
      </c>
      <c r="M536" s="5">
        <v>79947148.535276994</v>
      </c>
      <c r="N536" s="5">
        <v>151767116.75955001</v>
      </c>
      <c r="O536" s="5">
        <v>108889043.535273</v>
      </c>
      <c r="P536" s="5">
        <v>0.71747454824348</v>
      </c>
      <c r="Q536" s="5">
        <v>1.0481828662076E-2</v>
      </c>
      <c r="R536" s="5">
        <v>50.984000000000002</v>
      </c>
    </row>
    <row r="537" spans="1:31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6" t="s">
        <v>1246</v>
      </c>
      <c r="T537" s="6" t="s">
        <v>1247</v>
      </c>
      <c r="U537" s="6" t="s">
        <v>1248</v>
      </c>
      <c r="V537" s="7">
        <v>19</v>
      </c>
      <c r="W537" s="7">
        <v>0</v>
      </c>
      <c r="X537" s="7">
        <v>2074.098</v>
      </c>
      <c r="Y537" s="7" t="s">
        <v>1243</v>
      </c>
      <c r="Z537" s="7">
        <v>269</v>
      </c>
      <c r="AA537" s="7">
        <v>287</v>
      </c>
      <c r="AB537" s="7" t="s">
        <v>44</v>
      </c>
      <c r="AC537" s="7" t="s">
        <v>44</v>
      </c>
      <c r="AD537" s="7">
        <v>3</v>
      </c>
      <c r="AE537" s="7">
        <v>0.13614999999999999</v>
      </c>
    </row>
    <row r="538" spans="1:3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6" t="s">
        <v>1249</v>
      </c>
      <c r="T538" s="6" t="s">
        <v>1250</v>
      </c>
      <c r="U538" s="6" t="s">
        <v>1251</v>
      </c>
      <c r="V538" s="7">
        <v>25</v>
      </c>
      <c r="W538" s="7">
        <v>0</v>
      </c>
      <c r="X538" s="7">
        <v>2708.3737999999998</v>
      </c>
      <c r="Y538" s="7" t="s">
        <v>1243</v>
      </c>
      <c r="Z538" s="7">
        <v>336</v>
      </c>
      <c r="AA538" s="7">
        <v>360</v>
      </c>
      <c r="AB538" s="7" t="s">
        <v>44</v>
      </c>
      <c r="AC538" s="7" t="s">
        <v>44</v>
      </c>
      <c r="AD538" s="7">
        <v>3</v>
      </c>
      <c r="AE538" s="8">
        <v>2.8832999999999999E-7</v>
      </c>
    </row>
    <row r="539" spans="1:3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6" t="s">
        <v>1252</v>
      </c>
      <c r="T539" s="6" t="s">
        <v>1253</v>
      </c>
      <c r="U539" s="6" t="s">
        <v>1254</v>
      </c>
      <c r="V539" s="7">
        <v>14</v>
      </c>
      <c r="W539" s="7">
        <v>0</v>
      </c>
      <c r="X539" s="7">
        <v>1584.7896000000001</v>
      </c>
      <c r="Y539" s="7" t="s">
        <v>1243</v>
      </c>
      <c r="Z539" s="7">
        <v>85</v>
      </c>
      <c r="AA539" s="7">
        <v>98</v>
      </c>
      <c r="AB539" s="7" t="s">
        <v>44</v>
      </c>
      <c r="AC539" s="7" t="s">
        <v>44</v>
      </c>
      <c r="AD539" s="7">
        <v>3</v>
      </c>
      <c r="AE539" s="7">
        <v>3.5603000000000003E-2</v>
      </c>
    </row>
    <row r="540" spans="1:3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6" t="s">
        <v>1255</v>
      </c>
      <c r="T540" s="6" t="s">
        <v>1256</v>
      </c>
      <c r="U540" s="6" t="s">
        <v>1257</v>
      </c>
      <c r="V540" s="7">
        <v>14</v>
      </c>
      <c r="W540" s="7">
        <v>0</v>
      </c>
      <c r="X540" s="7">
        <v>1622.8878999999999</v>
      </c>
      <c r="Y540" s="7" t="s">
        <v>1243</v>
      </c>
      <c r="Z540" s="7">
        <v>103</v>
      </c>
      <c r="AA540" s="7">
        <v>116</v>
      </c>
      <c r="AB540" s="7" t="s">
        <v>44</v>
      </c>
      <c r="AC540" s="7" t="s">
        <v>44</v>
      </c>
      <c r="AD540" s="7">
        <v>2</v>
      </c>
      <c r="AE540" s="8">
        <v>3.0858000000000002E-5</v>
      </c>
    </row>
    <row r="541" spans="1:31" ht="15.75" customHeight="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5"/>
      <c r="R541" s="14"/>
      <c r="S541" s="6" t="s">
        <v>1258</v>
      </c>
      <c r="T541" s="6" t="s">
        <v>1259</v>
      </c>
      <c r="U541" s="6" t="s">
        <v>1260</v>
      </c>
      <c r="V541" s="7">
        <v>28</v>
      </c>
      <c r="W541" s="7">
        <v>0</v>
      </c>
      <c r="X541" s="7">
        <v>2989.4893999999999</v>
      </c>
      <c r="Y541" s="7" t="s">
        <v>1243</v>
      </c>
      <c r="Z541" s="7">
        <v>368</v>
      </c>
      <c r="AA541" s="7">
        <v>395</v>
      </c>
      <c r="AB541" s="7" t="s">
        <v>44</v>
      </c>
      <c r="AC541" s="7" t="s">
        <v>44</v>
      </c>
      <c r="AD541" s="7">
        <v>3</v>
      </c>
      <c r="AE541" s="8">
        <v>6.9728999999999999E-31</v>
      </c>
    </row>
    <row r="542" spans="1:31" ht="15.75" customHeight="1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5"/>
      <c r="R542" s="14"/>
      <c r="S542" s="6" t="s">
        <v>1261</v>
      </c>
      <c r="T542" s="6" t="s">
        <v>1262</v>
      </c>
      <c r="U542" s="6" t="s">
        <v>1253</v>
      </c>
      <c r="V542" s="7">
        <v>16</v>
      </c>
      <c r="W542" s="7">
        <v>0</v>
      </c>
      <c r="X542" s="7">
        <v>1600.9036000000001</v>
      </c>
      <c r="Y542" s="7" t="s">
        <v>1243</v>
      </c>
      <c r="Z542" s="7">
        <v>69</v>
      </c>
      <c r="AA542" s="7">
        <v>84</v>
      </c>
      <c r="AB542" s="7" t="s">
        <v>44</v>
      </c>
      <c r="AC542" s="7" t="s">
        <v>44</v>
      </c>
      <c r="AD542" s="7">
        <v>2</v>
      </c>
      <c r="AE542" s="8">
        <v>1.4657999999999999E-5</v>
      </c>
    </row>
    <row r="544" spans="1:31">
      <c r="A544" s="5" t="s">
        <v>1263</v>
      </c>
      <c r="B544" s="11" t="s">
        <v>1264</v>
      </c>
      <c r="C544" s="5" t="s">
        <v>1265</v>
      </c>
      <c r="D544" s="5">
        <v>60770606.637497701</v>
      </c>
      <c r="E544" s="5">
        <v>73838304.116040304</v>
      </c>
      <c r="F544" s="5">
        <v>55358890.704847202</v>
      </c>
      <c r="G544" s="5">
        <v>48988517.044604398</v>
      </c>
      <c r="H544" s="5">
        <v>54825445.135577701</v>
      </c>
      <c r="I544" s="5">
        <v>41203095.015076697</v>
      </c>
      <c r="J544" s="5">
        <v>54818389.554093599</v>
      </c>
      <c r="K544" s="5">
        <v>38325047.397029698</v>
      </c>
      <c r="L544" s="5">
        <v>42870438.0288231</v>
      </c>
      <c r="M544" s="5">
        <v>54694080.649730802</v>
      </c>
      <c r="N544" s="5">
        <v>58756352.727713399</v>
      </c>
      <c r="O544" s="5">
        <v>46382210.128950797</v>
      </c>
      <c r="P544" s="5">
        <v>0.78939906879335298</v>
      </c>
      <c r="Q544" s="5">
        <v>5.3514331602865603E-2</v>
      </c>
      <c r="R544" s="5">
        <v>37.622999999999998</v>
      </c>
    </row>
    <row r="545" spans="1:31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5"/>
      <c r="R545" s="14"/>
      <c r="S545" s="6" t="s">
        <v>1266</v>
      </c>
      <c r="T545" s="6" t="s">
        <v>1267</v>
      </c>
      <c r="U545" s="6" t="s">
        <v>1268</v>
      </c>
      <c r="V545" s="7">
        <v>32</v>
      </c>
      <c r="W545" s="7">
        <v>1</v>
      </c>
      <c r="X545" s="7">
        <v>3288.8081999999999</v>
      </c>
      <c r="Y545" s="7" t="s">
        <v>1263</v>
      </c>
      <c r="Z545" s="7">
        <v>339</v>
      </c>
      <c r="AA545" s="7">
        <v>370</v>
      </c>
      <c r="AB545" s="7" t="s">
        <v>44</v>
      </c>
      <c r="AC545" s="7" t="s">
        <v>44</v>
      </c>
      <c r="AD545" s="7">
        <v>3</v>
      </c>
      <c r="AE545" s="8">
        <v>2.4762999999999999E-14</v>
      </c>
    </row>
    <row r="546" spans="1:31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5"/>
      <c r="R546" s="14"/>
      <c r="S546" s="6" t="s">
        <v>1269</v>
      </c>
      <c r="T546" s="6" t="s">
        <v>1270</v>
      </c>
      <c r="U546" s="6" t="s">
        <v>1271</v>
      </c>
      <c r="V546" s="7">
        <v>12</v>
      </c>
      <c r="W546" s="7">
        <v>0</v>
      </c>
      <c r="X546" s="7">
        <v>1366.8224</v>
      </c>
      <c r="Y546" s="7" t="s">
        <v>1263</v>
      </c>
      <c r="Z546" s="7">
        <v>438</v>
      </c>
      <c r="AA546" s="7">
        <v>449</v>
      </c>
      <c r="AB546" s="7" t="s">
        <v>44</v>
      </c>
      <c r="AC546" s="7" t="s">
        <v>44</v>
      </c>
      <c r="AD546" s="7">
        <v>2</v>
      </c>
      <c r="AE546" s="7">
        <v>5.5306000000000001E-2</v>
      </c>
    </row>
    <row r="547" spans="1:3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6" t="s">
        <v>1272</v>
      </c>
      <c r="T547" s="6" t="s">
        <v>1273</v>
      </c>
      <c r="U547" s="6" t="s">
        <v>1274</v>
      </c>
      <c r="V547" s="7">
        <v>36</v>
      </c>
      <c r="W547" s="7">
        <v>0</v>
      </c>
      <c r="X547" s="7">
        <v>3940.0257999999999</v>
      </c>
      <c r="Y547" s="7" t="s">
        <v>1263</v>
      </c>
      <c r="Z547" s="7">
        <v>94</v>
      </c>
      <c r="AA547" s="7">
        <v>129</v>
      </c>
      <c r="AB547" s="7" t="s">
        <v>44</v>
      </c>
      <c r="AC547" s="7" t="s">
        <v>44</v>
      </c>
      <c r="AD547" s="7">
        <v>3</v>
      </c>
      <c r="AE547" s="8">
        <v>6.6105000000000004E-17</v>
      </c>
    </row>
    <row r="548" spans="1:3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6" t="s">
        <v>1275</v>
      </c>
      <c r="T548" s="6" t="s">
        <v>1276</v>
      </c>
      <c r="U548" s="6" t="s">
        <v>1277</v>
      </c>
      <c r="V548" s="7">
        <v>25</v>
      </c>
      <c r="W548" s="7">
        <v>1</v>
      </c>
      <c r="X548" s="7">
        <v>2679.5245</v>
      </c>
      <c r="Y548" s="7" t="s">
        <v>1263</v>
      </c>
      <c r="Z548" s="7">
        <v>208</v>
      </c>
      <c r="AA548" s="7">
        <v>232</v>
      </c>
      <c r="AB548" s="7" t="s">
        <v>44</v>
      </c>
      <c r="AC548" s="7" t="s">
        <v>44</v>
      </c>
      <c r="AD548" s="7">
        <v>3</v>
      </c>
      <c r="AE548" s="8">
        <v>1.487E-5</v>
      </c>
    </row>
    <row r="550" spans="1:31">
      <c r="A550" s="5" t="s">
        <v>1278</v>
      </c>
      <c r="B550" s="5" t="s">
        <v>1279</v>
      </c>
      <c r="C550" s="5" t="s">
        <v>1280</v>
      </c>
      <c r="D550" s="5">
        <v>27081256.5985616</v>
      </c>
      <c r="E550" s="5">
        <v>0</v>
      </c>
      <c r="F550" s="5">
        <v>18742231.487448499</v>
      </c>
      <c r="G550" s="5">
        <v>23429579.431079298</v>
      </c>
      <c r="H550" s="5">
        <v>15617825.005840801</v>
      </c>
      <c r="I550" s="5">
        <v>28536525.0787309</v>
      </c>
      <c r="J550" s="5">
        <v>28188159.425476301</v>
      </c>
      <c r="K550" s="5">
        <v>27560929.2333025</v>
      </c>
      <c r="L550" s="5">
        <v>38817554.362973198</v>
      </c>
      <c r="M550" s="5">
        <v>30848981.022590801</v>
      </c>
      <c r="N550" s="5">
        <v>16974178.504586</v>
      </c>
      <c r="O550" s="5">
        <v>30790429.824614801</v>
      </c>
      <c r="P550" s="5">
        <v>1.8139569945194001</v>
      </c>
      <c r="Q550" s="5">
        <v>2.7066792841497302E-2</v>
      </c>
      <c r="R550" s="5">
        <v>8.5978999999999992</v>
      </c>
    </row>
    <row r="551" spans="1:3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5"/>
      <c r="R551" s="14"/>
      <c r="S551" s="6" t="s">
        <v>1281</v>
      </c>
      <c r="T551" s="6" t="s">
        <v>1282</v>
      </c>
      <c r="U551" s="6" t="s">
        <v>1283</v>
      </c>
      <c r="V551" s="7">
        <v>26</v>
      </c>
      <c r="W551" s="7">
        <v>1</v>
      </c>
      <c r="X551" s="7">
        <v>2683.4319999999998</v>
      </c>
      <c r="Y551" s="7" t="s">
        <v>1278</v>
      </c>
      <c r="Z551" s="7">
        <v>117</v>
      </c>
      <c r="AA551" s="7">
        <v>142</v>
      </c>
      <c r="AB551" s="7" t="s">
        <v>44</v>
      </c>
      <c r="AC551" s="7" t="s">
        <v>44</v>
      </c>
      <c r="AD551" s="7">
        <v>3</v>
      </c>
      <c r="AE551" s="7">
        <v>1.1643000000000001E-3</v>
      </c>
    </row>
    <row r="552" spans="1:31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5"/>
      <c r="R552" s="14"/>
      <c r="S552" s="6" t="s">
        <v>1284</v>
      </c>
      <c r="T552" s="6" t="s">
        <v>1285</v>
      </c>
      <c r="U552" s="6" t="s">
        <v>1286</v>
      </c>
      <c r="V552" s="7">
        <v>24</v>
      </c>
      <c r="W552" s="7">
        <v>1</v>
      </c>
      <c r="X552" s="7">
        <v>2952.4254999999998</v>
      </c>
      <c r="Y552" s="7" t="s">
        <v>1278</v>
      </c>
      <c r="Z552" s="7">
        <v>185</v>
      </c>
      <c r="AA552" s="7">
        <v>208</v>
      </c>
      <c r="AB552" s="7" t="s">
        <v>44</v>
      </c>
      <c r="AC552" s="7" t="s">
        <v>44</v>
      </c>
      <c r="AD552" s="7">
        <v>3</v>
      </c>
      <c r="AE552" s="8">
        <v>1.6297E-5</v>
      </c>
    </row>
    <row r="554" spans="1:31">
      <c r="A554" s="5" t="s">
        <v>1287</v>
      </c>
      <c r="B554" s="5" t="s">
        <v>1288</v>
      </c>
      <c r="C554" s="5" t="s">
        <v>1289</v>
      </c>
      <c r="D554" s="5">
        <v>1080460674.1756499</v>
      </c>
      <c r="E554" s="5">
        <v>1172861336.4491799</v>
      </c>
      <c r="F554" s="5">
        <v>1236863028.8640399</v>
      </c>
      <c r="G554" s="5">
        <v>1090857392.26315</v>
      </c>
      <c r="H554" s="5">
        <v>1123276536.0282199</v>
      </c>
      <c r="I554" s="5">
        <v>660856530.86979306</v>
      </c>
      <c r="J554" s="5">
        <v>1035704552.68923</v>
      </c>
      <c r="K554" s="5">
        <v>1158470116.2755699</v>
      </c>
      <c r="L554" s="5">
        <v>830234141.60438395</v>
      </c>
      <c r="M554" s="5">
        <v>954689151.770648</v>
      </c>
      <c r="N554" s="5">
        <v>1140863793.5560501</v>
      </c>
      <c r="O554" s="5">
        <v>927990898.64192402</v>
      </c>
      <c r="P554" s="5">
        <v>0.81341077163067399</v>
      </c>
      <c r="Q554" s="5">
        <v>4.6129368560719898E-2</v>
      </c>
      <c r="R554" s="5">
        <v>34.969000000000001</v>
      </c>
    </row>
    <row r="555" spans="1:31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5"/>
      <c r="R555" s="14"/>
      <c r="S555" s="6" t="s">
        <v>1290</v>
      </c>
      <c r="T555" s="6" t="s">
        <v>1291</v>
      </c>
      <c r="U555" s="6" t="s">
        <v>1292</v>
      </c>
      <c r="V555" s="7">
        <v>11</v>
      </c>
      <c r="W555" s="7">
        <v>0</v>
      </c>
      <c r="X555" s="7">
        <v>1317.6486</v>
      </c>
      <c r="Y555" s="7" t="s">
        <v>1287</v>
      </c>
      <c r="Z555" s="7">
        <v>89</v>
      </c>
      <c r="AA555" s="7">
        <v>99</v>
      </c>
      <c r="AB555" s="7" t="s">
        <v>44</v>
      </c>
      <c r="AC555" s="7" t="s">
        <v>44</v>
      </c>
      <c r="AD555" s="7">
        <v>2</v>
      </c>
      <c r="AE555" s="7">
        <v>6.9384000000000004E-4</v>
      </c>
    </row>
    <row r="556" spans="1:31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5"/>
      <c r="R556" s="14"/>
      <c r="S556" s="6" t="s">
        <v>1293</v>
      </c>
      <c r="T556" s="6" t="s">
        <v>1294</v>
      </c>
      <c r="U556" s="6" t="s">
        <v>1295</v>
      </c>
      <c r="V556" s="7">
        <v>11</v>
      </c>
      <c r="W556" s="7">
        <v>0</v>
      </c>
      <c r="X556" s="7">
        <v>1259.6948</v>
      </c>
      <c r="Y556" s="7" t="s">
        <v>1287</v>
      </c>
      <c r="Z556" s="7">
        <v>69</v>
      </c>
      <c r="AA556" s="7">
        <v>79</v>
      </c>
      <c r="AB556" s="7" t="s">
        <v>44</v>
      </c>
      <c r="AC556" s="7" t="s">
        <v>44</v>
      </c>
      <c r="AD556" s="7" t="s">
        <v>500</v>
      </c>
      <c r="AE556" s="7">
        <v>6.9519000000000004E-4</v>
      </c>
    </row>
    <row r="557" spans="1:31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5"/>
      <c r="R557" s="14"/>
      <c r="S557" s="6" t="s">
        <v>1296</v>
      </c>
      <c r="T557" s="6" t="s">
        <v>1297</v>
      </c>
      <c r="U557" s="6" t="s">
        <v>1294</v>
      </c>
      <c r="V557" s="7">
        <v>9</v>
      </c>
      <c r="W557" s="7">
        <v>0</v>
      </c>
      <c r="X557" s="7">
        <v>1070.5971999999999</v>
      </c>
      <c r="Y557" s="7" t="s">
        <v>1287</v>
      </c>
      <c r="Z557" s="7">
        <v>60</v>
      </c>
      <c r="AA557" s="7">
        <v>68</v>
      </c>
      <c r="AB557" s="7" t="s">
        <v>44</v>
      </c>
      <c r="AC557" s="7" t="s">
        <v>44</v>
      </c>
      <c r="AD557" s="7" t="s">
        <v>500</v>
      </c>
      <c r="AE557" s="7">
        <v>1.2305E-2</v>
      </c>
    </row>
    <row r="558" spans="1:31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5"/>
      <c r="R558" s="14"/>
      <c r="S558" s="6" t="s">
        <v>1298</v>
      </c>
      <c r="T558" s="6" t="s">
        <v>1299</v>
      </c>
      <c r="U558" s="6" t="s">
        <v>1300</v>
      </c>
      <c r="V558" s="7">
        <v>16</v>
      </c>
      <c r="W558" s="7">
        <v>1</v>
      </c>
      <c r="X558" s="7">
        <v>1924.8302000000001</v>
      </c>
      <c r="Y558" s="7" t="s">
        <v>1287</v>
      </c>
      <c r="Z558" s="7">
        <v>129</v>
      </c>
      <c r="AA558" s="7">
        <v>144</v>
      </c>
      <c r="AB558" s="7" t="s">
        <v>44</v>
      </c>
      <c r="AC558" s="7" t="s">
        <v>44</v>
      </c>
      <c r="AD558" s="7">
        <v>2</v>
      </c>
      <c r="AE558" s="8">
        <v>2.7102999999999999E-10</v>
      </c>
    </row>
    <row r="559" spans="1:31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5"/>
      <c r="R559" s="14"/>
      <c r="S559" s="6" t="s">
        <v>1301</v>
      </c>
      <c r="T559" s="6" t="s">
        <v>1302</v>
      </c>
      <c r="U559" s="6" t="s">
        <v>1303</v>
      </c>
      <c r="V559" s="7">
        <v>10</v>
      </c>
      <c r="W559" s="7">
        <v>0</v>
      </c>
      <c r="X559" s="7">
        <v>1131.5672999999999</v>
      </c>
      <c r="Y559" s="7" t="s">
        <v>1287</v>
      </c>
      <c r="Z559" s="7">
        <v>106</v>
      </c>
      <c r="AA559" s="7">
        <v>115</v>
      </c>
      <c r="AB559" s="7" t="s">
        <v>44</v>
      </c>
      <c r="AC559" s="7" t="s">
        <v>44</v>
      </c>
      <c r="AD559" s="7" t="s">
        <v>57</v>
      </c>
      <c r="AE559" s="8">
        <v>1.1219E-5</v>
      </c>
    </row>
    <row r="560" spans="1:31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5"/>
      <c r="R560" s="14"/>
      <c r="S560" s="6" t="s">
        <v>1304</v>
      </c>
      <c r="T560" s="6" t="s">
        <v>186</v>
      </c>
      <c r="U560" s="6" t="s">
        <v>1305</v>
      </c>
      <c r="V560" s="7">
        <v>18</v>
      </c>
      <c r="W560" s="7">
        <v>2</v>
      </c>
      <c r="X560" s="7">
        <v>2017.0091</v>
      </c>
      <c r="Y560" s="7" t="s">
        <v>1287</v>
      </c>
      <c r="Z560" s="7">
        <v>6</v>
      </c>
      <c r="AA560" s="7">
        <v>23</v>
      </c>
      <c r="AB560" s="7" t="s">
        <v>44</v>
      </c>
      <c r="AC560" s="7" t="s">
        <v>44</v>
      </c>
      <c r="AD560" s="7">
        <v>3</v>
      </c>
      <c r="AE560" s="7">
        <v>6.8517999999999997E-4</v>
      </c>
    </row>
    <row r="561" spans="1:3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5"/>
      <c r="R561" s="14"/>
      <c r="S561" s="6" t="s">
        <v>1306</v>
      </c>
      <c r="T561" s="6" t="s">
        <v>1303</v>
      </c>
      <c r="U561" s="6" t="s">
        <v>1299</v>
      </c>
      <c r="V561" s="7">
        <v>13</v>
      </c>
      <c r="W561" s="7">
        <v>0</v>
      </c>
      <c r="X561" s="7">
        <v>1529.8064999999999</v>
      </c>
      <c r="Y561" s="7" t="s">
        <v>1287</v>
      </c>
      <c r="Z561" s="7">
        <v>116</v>
      </c>
      <c r="AA561" s="7">
        <v>128</v>
      </c>
      <c r="AB561" s="7" t="s">
        <v>44</v>
      </c>
      <c r="AC561" s="7" t="s">
        <v>44</v>
      </c>
      <c r="AD561" s="7" t="s">
        <v>57</v>
      </c>
      <c r="AE561" s="8">
        <v>1.0115E-6</v>
      </c>
    </row>
    <row r="563" spans="1:31">
      <c r="A563" s="5" t="s">
        <v>1307</v>
      </c>
      <c r="B563" s="5" t="s">
        <v>1308</v>
      </c>
      <c r="C563" s="5" t="s">
        <v>1309</v>
      </c>
      <c r="D563" s="5">
        <v>12243873.346084001</v>
      </c>
      <c r="E563" s="5">
        <v>0</v>
      </c>
      <c r="F563" s="5">
        <v>7257033.1895231996</v>
      </c>
      <c r="G563" s="5">
        <v>18405432.307509299</v>
      </c>
      <c r="H563" s="5">
        <v>8313438.9485823298</v>
      </c>
      <c r="I563" s="5">
        <v>23633305.525508799</v>
      </c>
      <c r="J563" s="5">
        <v>28957143.440826502</v>
      </c>
      <c r="K563" s="5">
        <v>19404374.447615799</v>
      </c>
      <c r="L563" s="5">
        <v>13370728.3555608</v>
      </c>
      <c r="M563" s="5">
        <v>13772640.3901856</v>
      </c>
      <c r="N563" s="5">
        <v>9243955.5583397597</v>
      </c>
      <c r="O563" s="5">
        <v>19827638.431939501</v>
      </c>
      <c r="P563" s="5">
        <v>2.1449300904580002</v>
      </c>
      <c r="Q563" s="5">
        <v>3.7166125643680999E-2</v>
      </c>
      <c r="R563" s="5">
        <v>8.3976000000000006</v>
      </c>
    </row>
    <row r="564" spans="1:31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5"/>
      <c r="R564" s="14"/>
      <c r="S564" s="6" t="s">
        <v>1310</v>
      </c>
      <c r="T564" s="6" t="s">
        <v>1311</v>
      </c>
      <c r="U564" s="6" t="s">
        <v>1312</v>
      </c>
      <c r="V564" s="7">
        <v>29</v>
      </c>
      <c r="W564" s="7">
        <v>0</v>
      </c>
      <c r="X564" s="7">
        <v>3268.6808999999998</v>
      </c>
      <c r="Y564" s="7" t="s">
        <v>1307</v>
      </c>
      <c r="Z564" s="7">
        <v>381</v>
      </c>
      <c r="AA564" s="7">
        <v>409</v>
      </c>
      <c r="AB564" s="7" t="s">
        <v>44</v>
      </c>
      <c r="AC564" s="7" t="s">
        <v>44</v>
      </c>
      <c r="AD564" s="7">
        <v>3</v>
      </c>
      <c r="AE564" s="7">
        <v>0.13514999999999999</v>
      </c>
    </row>
    <row r="565" spans="1:31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5"/>
      <c r="R565" s="14"/>
      <c r="S565" s="6" t="s">
        <v>1313</v>
      </c>
      <c r="T565" s="6" t="s">
        <v>1314</v>
      </c>
      <c r="U565" s="6" t="s">
        <v>1315</v>
      </c>
      <c r="V565" s="7">
        <v>25</v>
      </c>
      <c r="W565" s="7">
        <v>0</v>
      </c>
      <c r="X565" s="7">
        <v>2894.4531000000002</v>
      </c>
      <c r="Y565" s="7" t="s">
        <v>1307</v>
      </c>
      <c r="Z565" s="7">
        <v>595</v>
      </c>
      <c r="AA565" s="7">
        <v>619</v>
      </c>
      <c r="AB565" s="7" t="s">
        <v>44</v>
      </c>
      <c r="AC565" s="7" t="s">
        <v>44</v>
      </c>
      <c r="AD565" s="7">
        <v>3</v>
      </c>
      <c r="AE565" s="8">
        <v>2.2268999999999999E-7</v>
      </c>
    </row>
    <row r="567" spans="1:31">
      <c r="A567" s="5" t="s">
        <v>1316</v>
      </c>
      <c r="B567" s="5" t="s">
        <v>1317</v>
      </c>
      <c r="C567" s="5" t="s">
        <v>1318</v>
      </c>
      <c r="D567" s="5">
        <v>203781553.90766501</v>
      </c>
      <c r="E567" s="5">
        <v>185709591.38418299</v>
      </c>
      <c r="F567" s="5">
        <v>280133653.66494602</v>
      </c>
      <c r="G567" s="5">
        <v>258586601.90653199</v>
      </c>
      <c r="H567" s="5">
        <v>232898643.281735</v>
      </c>
      <c r="I567" s="5">
        <v>157133151.17218</v>
      </c>
      <c r="J567" s="5">
        <v>106697720.300446</v>
      </c>
      <c r="K567" s="5">
        <v>195894078.68965301</v>
      </c>
      <c r="L567" s="5">
        <v>167418185.075293</v>
      </c>
      <c r="M567" s="5">
        <v>169878239.63900301</v>
      </c>
      <c r="N567" s="5">
        <v>232222008.82901201</v>
      </c>
      <c r="O567" s="5">
        <v>159404274.975315</v>
      </c>
      <c r="P567" s="5">
        <v>0.68643052301165197</v>
      </c>
      <c r="Q567" s="5">
        <v>1.2308275178845101E-2</v>
      </c>
      <c r="R567" s="5"/>
    </row>
    <row r="568" spans="1:31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5"/>
      <c r="R568" s="14"/>
      <c r="S568" s="6" t="s">
        <v>1319</v>
      </c>
      <c r="T568" s="6" t="s">
        <v>1320</v>
      </c>
      <c r="U568" s="6" t="s">
        <v>1321</v>
      </c>
      <c r="V568" s="7">
        <v>39</v>
      </c>
      <c r="W568" s="7">
        <v>1</v>
      </c>
      <c r="X568" s="7">
        <v>4451.0871999999999</v>
      </c>
      <c r="Y568" s="7" t="s">
        <v>1316</v>
      </c>
      <c r="Z568" s="7">
        <v>962</v>
      </c>
      <c r="AA568" s="7">
        <v>1000</v>
      </c>
      <c r="AB568" s="7" t="s">
        <v>44</v>
      </c>
      <c r="AC568" s="7" t="s">
        <v>44</v>
      </c>
      <c r="AD568" s="7">
        <v>4</v>
      </c>
      <c r="AE568" s="8">
        <v>4.0062E-7</v>
      </c>
    </row>
    <row r="569" spans="1:31" ht="15.75" customHeight="1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5"/>
      <c r="R569" s="14"/>
      <c r="S569" s="6" t="s">
        <v>1322</v>
      </c>
      <c r="T569" s="6" t="s">
        <v>1323</v>
      </c>
      <c r="U569" s="6" t="s">
        <v>1324</v>
      </c>
      <c r="V569" s="7">
        <v>7</v>
      </c>
      <c r="W569" s="7">
        <v>0</v>
      </c>
      <c r="X569" s="7">
        <v>843.47018000000003</v>
      </c>
      <c r="Y569" s="7" t="s">
        <v>1316</v>
      </c>
      <c r="Z569" s="7">
        <v>50</v>
      </c>
      <c r="AA569" s="7">
        <v>56</v>
      </c>
      <c r="AB569" s="7" t="s">
        <v>44</v>
      </c>
      <c r="AC569" s="7" t="s">
        <v>44</v>
      </c>
      <c r="AD569" s="7">
        <v>2</v>
      </c>
      <c r="AE569" s="7">
        <v>8.7889999999999996E-2</v>
      </c>
    </row>
    <row r="570" spans="1:31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5"/>
      <c r="R570" s="14"/>
      <c r="S570" s="6" t="s">
        <v>1325</v>
      </c>
      <c r="T570" s="6" t="s">
        <v>1326</v>
      </c>
      <c r="U570" s="6" t="s">
        <v>1327</v>
      </c>
      <c r="V570" s="7">
        <v>15</v>
      </c>
      <c r="W570" s="7">
        <v>0</v>
      </c>
      <c r="X570" s="7">
        <v>1792.9247</v>
      </c>
      <c r="Y570" s="7" t="s">
        <v>1316</v>
      </c>
      <c r="Z570" s="7">
        <v>528</v>
      </c>
      <c r="AA570" s="7">
        <v>542</v>
      </c>
      <c r="AB570" s="7" t="s">
        <v>44</v>
      </c>
      <c r="AC570" s="7" t="s">
        <v>44</v>
      </c>
      <c r="AD570" s="7">
        <v>2</v>
      </c>
      <c r="AE570" s="8">
        <v>3.8564E-7</v>
      </c>
    </row>
    <row r="571" spans="1:31" ht="15.75" customHeight="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5"/>
      <c r="R571" s="14"/>
      <c r="S571" s="6" t="s">
        <v>1328</v>
      </c>
      <c r="T571" s="6" t="s">
        <v>1329</v>
      </c>
      <c r="U571" s="6" t="s">
        <v>1330</v>
      </c>
      <c r="V571" s="7">
        <v>16</v>
      </c>
      <c r="W571" s="7">
        <v>0</v>
      </c>
      <c r="X571" s="7">
        <v>2001.0247999999999</v>
      </c>
      <c r="Y571" s="7" t="s">
        <v>1316</v>
      </c>
      <c r="Z571" s="7">
        <v>312</v>
      </c>
      <c r="AA571" s="7">
        <v>327</v>
      </c>
      <c r="AB571" s="7" t="s">
        <v>44</v>
      </c>
      <c r="AC571" s="7" t="s">
        <v>44</v>
      </c>
      <c r="AD571" s="7">
        <v>2</v>
      </c>
      <c r="AE571" s="8">
        <v>1.9912E-7</v>
      </c>
    </row>
    <row r="572" spans="1:31" ht="15.75" customHeight="1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5"/>
      <c r="R572" s="14"/>
      <c r="S572" s="6" t="s">
        <v>1331</v>
      </c>
      <c r="T572" s="6" t="s">
        <v>1332</v>
      </c>
      <c r="U572" s="6" t="s">
        <v>1333</v>
      </c>
      <c r="V572" s="7">
        <v>18</v>
      </c>
      <c r="W572" s="7">
        <v>0</v>
      </c>
      <c r="X572" s="7">
        <v>2214.0857999999998</v>
      </c>
      <c r="Y572" s="7" t="s">
        <v>1316</v>
      </c>
      <c r="Z572" s="7">
        <v>282</v>
      </c>
      <c r="AA572" s="7">
        <v>299</v>
      </c>
      <c r="AB572" s="7" t="s">
        <v>44</v>
      </c>
      <c r="AC572" s="7" t="s">
        <v>44</v>
      </c>
      <c r="AD572" s="7">
        <v>4</v>
      </c>
      <c r="AE572" s="7">
        <v>1.0238000000000001E-3</v>
      </c>
    </row>
    <row r="574" spans="1:31" ht="15.75" customHeight="1">
      <c r="A574" s="5" t="s">
        <v>1334</v>
      </c>
      <c r="B574" s="5" t="s">
        <v>1335</v>
      </c>
      <c r="C574" s="5" t="s">
        <v>1336</v>
      </c>
      <c r="D574" s="5">
        <v>111644233.92838401</v>
      </c>
      <c r="E574" s="5">
        <v>108514643.63852</v>
      </c>
      <c r="F574" s="5">
        <v>110038293.00896899</v>
      </c>
      <c r="G574" s="5">
        <v>79377161.502233297</v>
      </c>
      <c r="H574" s="5">
        <v>108822509.97820701</v>
      </c>
      <c r="I574" s="5">
        <v>56152548.281171598</v>
      </c>
      <c r="J574" s="5">
        <v>93867378.842847303</v>
      </c>
      <c r="K574" s="5">
        <v>97174725.933976397</v>
      </c>
      <c r="L574" s="5">
        <v>73859992.787974104</v>
      </c>
      <c r="M574" s="5">
        <v>50125329.686795197</v>
      </c>
      <c r="N574" s="5">
        <v>103679368.41126201</v>
      </c>
      <c r="O574" s="5">
        <v>74235995.106552899</v>
      </c>
      <c r="P574" s="5">
        <v>0.71601511702967502</v>
      </c>
      <c r="Q574" s="5">
        <v>3.1606061083244902E-2</v>
      </c>
      <c r="R574" s="5">
        <v>15.162000000000001</v>
      </c>
    </row>
    <row r="575" spans="1:31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5"/>
      <c r="R575" s="14"/>
      <c r="S575" s="6" t="s">
        <v>1337</v>
      </c>
      <c r="T575" s="6" t="s">
        <v>1338</v>
      </c>
      <c r="U575" s="6" t="s">
        <v>1339</v>
      </c>
      <c r="V575" s="7">
        <v>10</v>
      </c>
      <c r="W575" s="7">
        <v>0</v>
      </c>
      <c r="X575" s="7">
        <v>1161.6030000000001</v>
      </c>
      <c r="Y575" s="7" t="s">
        <v>1334</v>
      </c>
      <c r="Z575" s="7">
        <v>282</v>
      </c>
      <c r="AA575" s="7">
        <v>291</v>
      </c>
      <c r="AB575" s="7" t="s">
        <v>44</v>
      </c>
      <c r="AC575" s="7" t="s">
        <v>44</v>
      </c>
      <c r="AD575" s="7">
        <v>2</v>
      </c>
      <c r="AE575" s="7">
        <v>1.1521999999999999E-3</v>
      </c>
    </row>
    <row r="576" spans="1:31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5"/>
      <c r="R576" s="14"/>
      <c r="S576" s="6" t="s">
        <v>1340</v>
      </c>
      <c r="T576" s="6" t="s">
        <v>1341</v>
      </c>
      <c r="U576" s="6" t="s">
        <v>1342</v>
      </c>
      <c r="V576" s="7">
        <v>12</v>
      </c>
      <c r="W576" s="7">
        <v>0</v>
      </c>
      <c r="X576" s="7">
        <v>1495.615</v>
      </c>
      <c r="Y576" s="7" t="s">
        <v>1334</v>
      </c>
      <c r="Z576" s="7">
        <v>446</v>
      </c>
      <c r="AA576" s="7">
        <v>457</v>
      </c>
      <c r="AB576" s="7" t="s">
        <v>44</v>
      </c>
      <c r="AC576" s="7" t="s">
        <v>44</v>
      </c>
      <c r="AD576" s="7">
        <v>2</v>
      </c>
      <c r="AE576" s="7">
        <v>3.6648E-2</v>
      </c>
    </row>
    <row r="577" spans="1:31" ht="15.75" customHeight="1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5"/>
      <c r="R577" s="14"/>
      <c r="S577" s="6" t="s">
        <v>1343</v>
      </c>
      <c r="T577" s="6" t="s">
        <v>1344</v>
      </c>
      <c r="U577" s="6" t="s">
        <v>1345</v>
      </c>
      <c r="V577" s="7">
        <v>11</v>
      </c>
      <c r="W577" s="7">
        <v>0</v>
      </c>
      <c r="X577" s="7">
        <v>1475.6611</v>
      </c>
      <c r="Y577" s="7" t="s">
        <v>1334</v>
      </c>
      <c r="Z577" s="7">
        <v>218</v>
      </c>
      <c r="AA577" s="7">
        <v>228</v>
      </c>
      <c r="AB577" s="7" t="s">
        <v>44</v>
      </c>
      <c r="AC577" s="7" t="s">
        <v>44</v>
      </c>
      <c r="AD577" s="7">
        <v>2</v>
      </c>
      <c r="AE577" s="7">
        <v>2.7643999999999998E-2</v>
      </c>
    </row>
    <row r="578" spans="1:31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5"/>
      <c r="R578" s="14"/>
      <c r="S578" s="6" t="s">
        <v>1346</v>
      </c>
      <c r="T578" s="6" t="s">
        <v>1347</v>
      </c>
      <c r="U578" s="6" t="s">
        <v>1348</v>
      </c>
      <c r="V578" s="7">
        <v>12</v>
      </c>
      <c r="W578" s="7">
        <v>1</v>
      </c>
      <c r="X578" s="7">
        <v>1436.6895999999999</v>
      </c>
      <c r="Y578" s="7" t="s">
        <v>1334</v>
      </c>
      <c r="Z578" s="7">
        <v>363</v>
      </c>
      <c r="AA578" s="7">
        <v>374</v>
      </c>
      <c r="AB578" s="7" t="s">
        <v>44</v>
      </c>
      <c r="AC578" s="7" t="s">
        <v>44</v>
      </c>
      <c r="AD578" s="7">
        <v>2</v>
      </c>
      <c r="AE578" s="8">
        <v>7.2066999999999995E-7</v>
      </c>
    </row>
    <row r="579" spans="1:31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5"/>
      <c r="R579" s="14"/>
      <c r="S579" s="6" t="s">
        <v>1349</v>
      </c>
      <c r="T579" s="6" t="s">
        <v>1350</v>
      </c>
      <c r="U579" s="6" t="s">
        <v>1351</v>
      </c>
      <c r="V579" s="7">
        <v>12</v>
      </c>
      <c r="W579" s="7">
        <v>0</v>
      </c>
      <c r="X579" s="7">
        <v>1402.7279000000001</v>
      </c>
      <c r="Y579" s="7" t="s">
        <v>1334</v>
      </c>
      <c r="Z579" s="7">
        <v>97</v>
      </c>
      <c r="AA579" s="7">
        <v>108</v>
      </c>
      <c r="AB579" s="7" t="s">
        <v>44</v>
      </c>
      <c r="AC579" s="7" t="s">
        <v>44</v>
      </c>
      <c r="AD579" s="7">
        <v>2</v>
      </c>
      <c r="AE579" s="7">
        <v>0.12690000000000001</v>
      </c>
    </row>
    <row r="581" spans="1:31">
      <c r="A581" s="5" t="s">
        <v>1352</v>
      </c>
      <c r="B581" s="11" t="s">
        <v>1353</v>
      </c>
      <c r="C581" s="11" t="s">
        <v>1354</v>
      </c>
      <c r="D581" s="5">
        <v>63970549.101894401</v>
      </c>
      <c r="E581" s="5">
        <v>73352370.752072707</v>
      </c>
      <c r="F581" s="5">
        <v>80755255.030832097</v>
      </c>
      <c r="G581" s="5">
        <v>74394747.902060896</v>
      </c>
      <c r="H581" s="5">
        <v>89406751.761450604</v>
      </c>
      <c r="I581" s="5">
        <v>86381172.397200599</v>
      </c>
      <c r="J581" s="5">
        <v>94288466.505146697</v>
      </c>
      <c r="K581" s="5">
        <v>114962069.177624</v>
      </c>
      <c r="L581" s="5">
        <v>92666616.153782099</v>
      </c>
      <c r="M581" s="5">
        <v>94261031.471424907</v>
      </c>
      <c r="N581" s="5">
        <v>76375934.909662098</v>
      </c>
      <c r="O581" s="5">
        <v>96511871.141035706</v>
      </c>
      <c r="P581" s="5">
        <v>1.2636424189791</v>
      </c>
      <c r="Q581" s="5">
        <v>1.38577329756801E-2</v>
      </c>
      <c r="R581" s="5">
        <v>19.486000000000001</v>
      </c>
    </row>
    <row r="582" spans="1:31" ht="15.75" customHeight="1">
      <c r="A582" s="5"/>
      <c r="B582" s="5"/>
      <c r="C582" s="11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12" t="s">
        <v>54</v>
      </c>
      <c r="T582" s="12" t="s">
        <v>55</v>
      </c>
      <c r="U582" s="12" t="s">
        <v>56</v>
      </c>
      <c r="V582" s="5">
        <v>10</v>
      </c>
      <c r="W582" s="5">
        <v>2</v>
      </c>
      <c r="X582" s="5">
        <v>1184.6414</v>
      </c>
      <c r="Y582" s="5" t="s">
        <v>48</v>
      </c>
      <c r="Z582" s="5">
        <v>71</v>
      </c>
      <c r="AA582" s="5">
        <v>80</v>
      </c>
      <c r="AB582" s="5" t="s">
        <v>44</v>
      </c>
      <c r="AC582" s="5" t="s">
        <v>31</v>
      </c>
      <c r="AD582" s="5" t="s">
        <v>57</v>
      </c>
      <c r="AE582" s="5">
        <v>1.1904999999999999E-4</v>
      </c>
    </row>
    <row r="583" spans="1:31" ht="15.75" customHeight="1">
      <c r="A583" s="5"/>
      <c r="B583" s="5"/>
      <c r="C583" s="11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12" t="s">
        <v>58</v>
      </c>
      <c r="T583" s="12" t="s">
        <v>59</v>
      </c>
      <c r="U583" s="12" t="s">
        <v>60</v>
      </c>
      <c r="V583" s="5">
        <v>11</v>
      </c>
      <c r="W583" s="5">
        <v>0</v>
      </c>
      <c r="X583" s="5">
        <v>1230.5993000000001</v>
      </c>
      <c r="Y583" s="5" t="s">
        <v>48</v>
      </c>
      <c r="Z583" s="5">
        <v>144</v>
      </c>
      <c r="AA583" s="5">
        <v>154</v>
      </c>
      <c r="AB583" s="5" t="s">
        <v>44</v>
      </c>
      <c r="AC583" s="5" t="s">
        <v>31</v>
      </c>
      <c r="AD583" s="5">
        <v>2</v>
      </c>
      <c r="AE583" s="5">
        <v>3.1919000000000001E-3</v>
      </c>
    </row>
    <row r="585" spans="1:31">
      <c r="A585" s="5" t="s">
        <v>1355</v>
      </c>
      <c r="B585" s="11" t="s">
        <v>1356</v>
      </c>
      <c r="C585" s="5" t="s">
        <v>1360</v>
      </c>
      <c r="D585" s="5">
        <v>0</v>
      </c>
      <c r="E585" s="5">
        <v>0</v>
      </c>
      <c r="F585" s="5">
        <v>25349770.835649401</v>
      </c>
      <c r="G585" s="5">
        <v>0</v>
      </c>
      <c r="H585" s="5">
        <v>24675258.956034999</v>
      </c>
      <c r="I585" s="5">
        <v>25518787.3099267</v>
      </c>
      <c r="J585" s="5">
        <v>27669166.505351201</v>
      </c>
      <c r="K585" s="5">
        <v>31059468.759797901</v>
      </c>
      <c r="L585" s="5">
        <v>27316416.483511399</v>
      </c>
      <c r="M585" s="5">
        <v>24937727.2539974</v>
      </c>
      <c r="N585" s="5">
        <v>10005005.958336901</v>
      </c>
      <c r="O585" s="5">
        <v>27300313.262516901</v>
      </c>
      <c r="P585" s="5">
        <v>2.7286653677370798</v>
      </c>
      <c r="Q585" s="5">
        <v>2.39180617085476E-2</v>
      </c>
      <c r="R585" s="5">
        <v>2.7719999999999998</v>
      </c>
    </row>
    <row r="586" spans="1:31">
      <c r="A586" s="5"/>
      <c r="B586" s="11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6" t="s">
        <v>1357</v>
      </c>
      <c r="T586" s="6" t="s">
        <v>1358</v>
      </c>
      <c r="U586" s="6" t="s">
        <v>1359</v>
      </c>
      <c r="V586" s="7">
        <v>10</v>
      </c>
      <c r="W586" s="7">
        <v>0</v>
      </c>
      <c r="X586" s="7">
        <v>1098.6033</v>
      </c>
      <c r="Y586" s="7" t="s">
        <v>1355</v>
      </c>
      <c r="Z586" s="7">
        <v>244</v>
      </c>
      <c r="AA586" s="7">
        <v>253</v>
      </c>
      <c r="AB586" s="7" t="s">
        <v>44</v>
      </c>
      <c r="AC586" s="7" t="s">
        <v>31</v>
      </c>
      <c r="AD586" s="7">
        <v>2</v>
      </c>
      <c r="AE586" s="7">
        <v>4.6347000000000003E-3</v>
      </c>
    </row>
    <row r="588" spans="1:31" ht="15.75" customHeight="1">
      <c r="A588" s="5" t="s">
        <v>1361</v>
      </c>
      <c r="B588" s="5" t="s">
        <v>1362</v>
      </c>
      <c r="C588" s="5" t="s">
        <v>1363</v>
      </c>
      <c r="D588" s="5">
        <v>41625530.781337596</v>
      </c>
      <c r="E588" s="5">
        <v>35014136.156553797</v>
      </c>
      <c r="F588" s="5">
        <v>52217712.898063302</v>
      </c>
      <c r="G588" s="5">
        <v>44573299.966972001</v>
      </c>
      <c r="H588" s="5">
        <v>39676559.548446</v>
      </c>
      <c r="I588" s="5">
        <v>23534680.324477699</v>
      </c>
      <c r="J588" s="5">
        <v>0</v>
      </c>
      <c r="K588" s="5">
        <v>30759795.066525299</v>
      </c>
      <c r="L588" s="5">
        <v>0</v>
      </c>
      <c r="M588" s="5">
        <v>23544511.773675401</v>
      </c>
      <c r="N588" s="5">
        <v>42621447.870274499</v>
      </c>
      <c r="O588" s="5">
        <v>15567797.4329357</v>
      </c>
      <c r="P588" s="5">
        <v>0.36525735775844198</v>
      </c>
      <c r="Q588" s="5">
        <v>5.1299954444184196E-3</v>
      </c>
      <c r="R588" s="5">
        <v>4.3330000000000002</v>
      </c>
    </row>
    <row r="589" spans="1:31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6" t="s">
        <v>1364</v>
      </c>
      <c r="T589" s="6" t="s">
        <v>1365</v>
      </c>
      <c r="U589" s="6" t="s">
        <v>1366</v>
      </c>
      <c r="V589" s="7">
        <v>12</v>
      </c>
      <c r="W589" s="7">
        <v>0</v>
      </c>
      <c r="X589" s="7">
        <v>1426.6585</v>
      </c>
      <c r="Y589" s="7" t="s">
        <v>1361</v>
      </c>
      <c r="Z589" s="7">
        <v>83</v>
      </c>
      <c r="AA589" s="7">
        <v>94</v>
      </c>
      <c r="AB589" s="7" t="s">
        <v>44</v>
      </c>
      <c r="AC589" s="7" t="s">
        <v>44</v>
      </c>
      <c r="AD589" s="7">
        <v>2</v>
      </c>
      <c r="AE589" s="7">
        <v>1.2737999999999999E-4</v>
      </c>
    </row>
    <row r="591" spans="1:31" ht="15.75" customHeight="1">
      <c r="A591" s="5" t="s">
        <v>1367</v>
      </c>
      <c r="B591" s="5" t="s">
        <v>1368</v>
      </c>
      <c r="C591" s="5" t="s">
        <v>1369</v>
      </c>
      <c r="D591" s="5">
        <v>48828938.849485204</v>
      </c>
      <c r="E591" s="5">
        <v>49437266.857965</v>
      </c>
      <c r="F591" s="5">
        <v>44837498.168465696</v>
      </c>
      <c r="G591" s="5">
        <v>21892078.489545099</v>
      </c>
      <c r="H591" s="5">
        <v>31853364.6266817</v>
      </c>
      <c r="I591" s="5">
        <v>58421894.818622299</v>
      </c>
      <c r="J591" s="5">
        <v>46310137.488086604</v>
      </c>
      <c r="K591" s="5">
        <v>65491774.993543997</v>
      </c>
      <c r="L591" s="5">
        <v>60025994.480673499</v>
      </c>
      <c r="M591" s="5">
        <v>75828357.303907901</v>
      </c>
      <c r="N591" s="5">
        <v>39369829.3984285</v>
      </c>
      <c r="O591" s="5">
        <v>61215631.816966899</v>
      </c>
      <c r="P591" s="5">
        <v>1.55488689568491</v>
      </c>
      <c r="Q591" s="5">
        <v>1.6536668212694901E-2</v>
      </c>
      <c r="R591" s="5">
        <v>17.652999999999999</v>
      </c>
    </row>
    <row r="592" spans="1:31" ht="15.75" customHeight="1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5"/>
      <c r="R592" s="14"/>
      <c r="S592" s="6" t="s">
        <v>1370</v>
      </c>
      <c r="T592" s="6" t="s">
        <v>1371</v>
      </c>
      <c r="U592" s="6" t="s">
        <v>1372</v>
      </c>
      <c r="V592" s="7">
        <v>10</v>
      </c>
      <c r="W592" s="7">
        <v>1</v>
      </c>
      <c r="X592" s="7">
        <v>1126.671</v>
      </c>
      <c r="Y592" s="7" t="s">
        <v>1367</v>
      </c>
      <c r="Z592" s="7">
        <v>77</v>
      </c>
      <c r="AA592" s="7">
        <v>86</v>
      </c>
      <c r="AB592" s="7" t="s">
        <v>44</v>
      </c>
      <c r="AC592" s="7" t="s">
        <v>44</v>
      </c>
      <c r="AD592" s="7">
        <v>2</v>
      </c>
      <c r="AE592" s="7">
        <v>1.6379999999999999E-2</v>
      </c>
    </row>
    <row r="593" spans="1:31" ht="15.75" customHeight="1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5"/>
      <c r="R593" s="14"/>
      <c r="S593" s="6" t="s">
        <v>1373</v>
      </c>
      <c r="T593" s="6" t="s">
        <v>1374</v>
      </c>
      <c r="U593" s="6" t="s">
        <v>1375</v>
      </c>
      <c r="V593" s="7">
        <v>39</v>
      </c>
      <c r="W593" s="7">
        <v>0</v>
      </c>
      <c r="X593" s="7">
        <v>4544.2223000000004</v>
      </c>
      <c r="Y593" s="7" t="s">
        <v>1367</v>
      </c>
      <c r="Z593" s="7">
        <v>230</v>
      </c>
      <c r="AA593" s="7">
        <v>268</v>
      </c>
      <c r="AB593" s="7" t="s">
        <v>44</v>
      </c>
      <c r="AC593" s="7" t="s">
        <v>44</v>
      </c>
      <c r="AD593" s="7" t="s">
        <v>1376</v>
      </c>
      <c r="AE593" s="7">
        <v>1.6582000000000001E-3</v>
      </c>
    </row>
    <row r="594" spans="1:31" ht="15.75" customHeight="1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5"/>
      <c r="R594" s="14"/>
      <c r="S594" s="6" t="s">
        <v>1377</v>
      </c>
      <c r="T594" s="6" t="s">
        <v>186</v>
      </c>
      <c r="U594" s="6" t="s">
        <v>1378</v>
      </c>
      <c r="V594" s="7">
        <v>16</v>
      </c>
      <c r="W594" s="7">
        <v>0</v>
      </c>
      <c r="X594" s="7">
        <v>1757.8471999999999</v>
      </c>
      <c r="Y594" s="7" t="s">
        <v>1367</v>
      </c>
      <c r="Z594" s="7">
        <v>2</v>
      </c>
      <c r="AA594" s="7">
        <v>17</v>
      </c>
      <c r="AB594" s="7" t="s">
        <v>44</v>
      </c>
      <c r="AC594" s="7" t="s">
        <v>44</v>
      </c>
      <c r="AD594" s="7">
        <v>2</v>
      </c>
      <c r="AE594" s="8">
        <v>4.2704000000000003E-5</v>
      </c>
    </row>
    <row r="595" spans="1:31" ht="15.75" customHeight="1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5"/>
      <c r="R595" s="14"/>
      <c r="S595" s="6" t="s">
        <v>1379</v>
      </c>
      <c r="T595" s="6" t="s">
        <v>1380</v>
      </c>
      <c r="U595" s="6" t="s">
        <v>1374</v>
      </c>
      <c r="V595" s="7">
        <v>13</v>
      </c>
      <c r="W595" s="7">
        <v>1</v>
      </c>
      <c r="X595" s="7">
        <v>1639.7995000000001</v>
      </c>
      <c r="Y595" s="7" t="s">
        <v>1367</v>
      </c>
      <c r="Z595" s="7">
        <v>217</v>
      </c>
      <c r="AA595" s="7">
        <v>229</v>
      </c>
      <c r="AB595" s="7" t="s">
        <v>44</v>
      </c>
      <c r="AC595" s="7" t="s">
        <v>44</v>
      </c>
      <c r="AD595" s="7">
        <v>2</v>
      </c>
      <c r="AE595" s="8">
        <v>4.9719999999999998E-5</v>
      </c>
    </row>
    <row r="596" spans="1:31" ht="15.75" customHeight="1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5"/>
      <c r="R596" s="14"/>
      <c r="S596" s="6" t="s">
        <v>1381</v>
      </c>
      <c r="T596" s="6" t="s">
        <v>1382</v>
      </c>
      <c r="U596" s="6" t="s">
        <v>1371</v>
      </c>
      <c r="V596" s="7">
        <v>27</v>
      </c>
      <c r="W596" s="7">
        <v>0</v>
      </c>
      <c r="X596" s="7">
        <v>2961.4715000000001</v>
      </c>
      <c r="Y596" s="7" t="s">
        <v>1367</v>
      </c>
      <c r="Z596" s="7">
        <v>50</v>
      </c>
      <c r="AA596" s="7">
        <v>76</v>
      </c>
      <c r="AB596" s="7" t="s">
        <v>44</v>
      </c>
      <c r="AC596" s="7" t="s">
        <v>44</v>
      </c>
      <c r="AD596" s="7">
        <v>3</v>
      </c>
      <c r="AE596" s="7">
        <v>5.9798999999999998E-3</v>
      </c>
    </row>
    <row r="598" spans="1:31" ht="15.75" customHeight="1">
      <c r="A598" s="5" t="s">
        <v>1383</v>
      </c>
      <c r="B598" s="5" t="s">
        <v>1384</v>
      </c>
      <c r="C598" s="5" t="s">
        <v>1385</v>
      </c>
      <c r="D598" s="5">
        <v>32888859.062371898</v>
      </c>
      <c r="E598" s="5">
        <v>43292959.311261997</v>
      </c>
      <c r="F598" s="5">
        <v>31619507.378918</v>
      </c>
      <c r="G598" s="5">
        <v>34323926.016188897</v>
      </c>
      <c r="H598" s="5">
        <v>58844755.838574499</v>
      </c>
      <c r="I598" s="5">
        <v>63834677.910504997</v>
      </c>
      <c r="J598" s="5">
        <v>50682605.313316397</v>
      </c>
      <c r="K598" s="5">
        <v>60828731.652250797</v>
      </c>
      <c r="L598" s="5">
        <v>59979376.120750003</v>
      </c>
      <c r="M598" s="5">
        <v>49959360.933348499</v>
      </c>
      <c r="N598" s="5">
        <v>40194001.521463104</v>
      </c>
      <c r="O598" s="5">
        <v>57056950.386034101</v>
      </c>
      <c r="P598" s="5">
        <v>1.41953894178878</v>
      </c>
      <c r="Q598" s="5">
        <v>2.0040448435374902E-2</v>
      </c>
      <c r="R598" s="5">
        <v>8.4822000000000006</v>
      </c>
    </row>
    <row r="599" spans="1:31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5"/>
      <c r="R599" s="14"/>
      <c r="S599" s="6" t="s">
        <v>1386</v>
      </c>
      <c r="T599" s="6" t="s">
        <v>1387</v>
      </c>
      <c r="U599" s="6" t="s">
        <v>1388</v>
      </c>
      <c r="V599" s="7">
        <v>23</v>
      </c>
      <c r="W599" s="7">
        <v>2</v>
      </c>
      <c r="X599" s="7">
        <v>2707.299</v>
      </c>
      <c r="Y599" s="7" t="s">
        <v>1383</v>
      </c>
      <c r="Z599" s="7">
        <v>52</v>
      </c>
      <c r="AA599" s="7">
        <v>74</v>
      </c>
      <c r="AB599" s="7" t="s">
        <v>44</v>
      </c>
      <c r="AC599" s="7" t="s">
        <v>44</v>
      </c>
      <c r="AD599" s="7">
        <v>5</v>
      </c>
      <c r="AE599" s="8">
        <v>1.0238E-6</v>
      </c>
    </row>
    <row r="600" spans="1:31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5"/>
      <c r="R600" s="14"/>
      <c r="S600" s="6" t="s">
        <v>1389</v>
      </c>
      <c r="T600" s="6" t="s">
        <v>186</v>
      </c>
      <c r="U600" s="6" t="s">
        <v>1390</v>
      </c>
      <c r="V600" s="7">
        <v>12</v>
      </c>
      <c r="W600" s="7">
        <v>1</v>
      </c>
      <c r="X600" s="7">
        <v>1461.8091999999999</v>
      </c>
      <c r="Y600" s="7" t="s">
        <v>1383</v>
      </c>
      <c r="Z600" s="7">
        <v>4</v>
      </c>
      <c r="AA600" s="7">
        <v>15</v>
      </c>
      <c r="AB600" s="7" t="s">
        <v>44</v>
      </c>
      <c r="AC600" s="7" t="s">
        <v>44</v>
      </c>
      <c r="AD600" s="7">
        <v>3</v>
      </c>
      <c r="AE600" s="7">
        <v>2.419E-2</v>
      </c>
    </row>
    <row r="602" spans="1:31">
      <c r="A602" s="5" t="s">
        <v>1391</v>
      </c>
      <c r="B602" s="5" t="s">
        <v>1392</v>
      </c>
      <c r="C602" s="5" t="s">
        <v>1393</v>
      </c>
      <c r="D602" s="5">
        <v>25102265.017611202</v>
      </c>
      <c r="E602" s="5">
        <v>34832331.988048598</v>
      </c>
      <c r="F602" s="5">
        <v>34668468.902746201</v>
      </c>
      <c r="G602" s="5">
        <v>23863987.470081601</v>
      </c>
      <c r="H602" s="5">
        <v>18839700.656718001</v>
      </c>
      <c r="I602" s="5">
        <v>40992307.820716202</v>
      </c>
      <c r="J602" s="5">
        <v>42263703.676781498</v>
      </c>
      <c r="K602" s="5">
        <v>55464773.665954001</v>
      </c>
      <c r="L602" s="5">
        <v>43628957.593411803</v>
      </c>
      <c r="M602" s="5">
        <v>27926086.864668299</v>
      </c>
      <c r="N602" s="5">
        <v>27461350.807041101</v>
      </c>
      <c r="O602" s="5">
        <v>42055165.924306303</v>
      </c>
      <c r="P602" s="5">
        <v>1.5314310727032201</v>
      </c>
      <c r="Q602" s="5">
        <v>2.6871412440730699E-2</v>
      </c>
      <c r="R602" s="5">
        <v>3.7073</v>
      </c>
    </row>
    <row r="603" spans="1:3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6" t="s">
        <v>1394</v>
      </c>
      <c r="T603" s="6" t="s">
        <v>1395</v>
      </c>
      <c r="U603" s="6" t="s">
        <v>1396</v>
      </c>
      <c r="V603" s="7">
        <v>17</v>
      </c>
      <c r="W603" s="7">
        <v>0</v>
      </c>
      <c r="X603" s="7">
        <v>1977.9332999999999</v>
      </c>
      <c r="Y603" s="7" t="s">
        <v>1391</v>
      </c>
      <c r="Z603" s="7">
        <v>50</v>
      </c>
      <c r="AA603" s="7">
        <v>66</v>
      </c>
      <c r="AB603" s="7" t="s">
        <v>44</v>
      </c>
      <c r="AC603" s="7" t="s">
        <v>44</v>
      </c>
      <c r="AD603" s="7" t="s">
        <v>57</v>
      </c>
      <c r="AE603" s="7">
        <v>5.3799999999999996E-4</v>
      </c>
    </row>
    <row r="605" spans="1:31">
      <c r="A605" s="5" t="s">
        <v>609</v>
      </c>
      <c r="B605" s="5" t="s">
        <v>1397</v>
      </c>
      <c r="C605" s="5" t="s">
        <v>1398</v>
      </c>
      <c r="D605" s="5">
        <v>287014422.49360001</v>
      </c>
      <c r="E605" s="5">
        <v>260383970.225757</v>
      </c>
      <c r="F605" s="5">
        <v>300770687.092704</v>
      </c>
      <c r="G605" s="5">
        <v>303554473.36744499</v>
      </c>
      <c r="H605" s="5">
        <v>283315581.80081898</v>
      </c>
      <c r="I605" s="5">
        <v>277446227.29275399</v>
      </c>
      <c r="J605" s="5">
        <v>247899914.960857</v>
      </c>
      <c r="K605" s="5">
        <v>248236413.37033299</v>
      </c>
      <c r="L605" s="5">
        <v>190358303.02098501</v>
      </c>
      <c r="M605" s="5">
        <v>157227732.431844</v>
      </c>
      <c r="N605" s="5">
        <v>287007826.99606502</v>
      </c>
      <c r="O605" s="5">
        <v>224233718.21535501</v>
      </c>
      <c r="P605" s="5">
        <v>0.78128084715414103</v>
      </c>
      <c r="Q605" s="5">
        <v>2.6968672027762802E-2</v>
      </c>
      <c r="R605" s="5">
        <v>49.561999999999998</v>
      </c>
    </row>
    <row r="606" spans="1:31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9"/>
      <c r="R606" s="11"/>
      <c r="S606" s="6" t="s">
        <v>1399</v>
      </c>
      <c r="T606" s="6" t="s">
        <v>1400</v>
      </c>
      <c r="U606" s="6" t="s">
        <v>607</v>
      </c>
      <c r="V606" s="7">
        <v>11</v>
      </c>
      <c r="W606" s="7">
        <v>0</v>
      </c>
      <c r="X606" s="7">
        <v>1353.5806</v>
      </c>
      <c r="Y606" s="7" t="s">
        <v>609</v>
      </c>
      <c r="Z606" s="7">
        <v>59</v>
      </c>
      <c r="AA606" s="7">
        <v>69</v>
      </c>
      <c r="AB606" s="7" t="s">
        <v>44</v>
      </c>
      <c r="AC606" s="7" t="s">
        <v>44</v>
      </c>
      <c r="AD606" s="7">
        <v>2</v>
      </c>
      <c r="AE606" s="7">
        <v>1.0009999999999999E-4</v>
      </c>
    </row>
    <row r="607" spans="1:31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9"/>
      <c r="R607" s="11"/>
      <c r="S607" s="6" t="s">
        <v>1401</v>
      </c>
      <c r="T607" s="6" t="s">
        <v>1402</v>
      </c>
      <c r="U607" s="6" t="s">
        <v>1403</v>
      </c>
      <c r="V607" s="7">
        <v>15</v>
      </c>
      <c r="W607" s="7">
        <v>0</v>
      </c>
      <c r="X607" s="7">
        <v>1975.9284</v>
      </c>
      <c r="Y607" s="7" t="s">
        <v>609</v>
      </c>
      <c r="Z607" s="7">
        <v>32</v>
      </c>
      <c r="AA607" s="7">
        <v>46</v>
      </c>
      <c r="AB607" s="7" t="s">
        <v>44</v>
      </c>
      <c r="AC607" s="7" t="s">
        <v>44</v>
      </c>
      <c r="AD607" s="7">
        <v>2</v>
      </c>
      <c r="AE607" s="8">
        <v>8.4016E-18</v>
      </c>
    </row>
    <row r="608" spans="1:31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9"/>
      <c r="R608" s="11"/>
      <c r="S608" s="6" t="s">
        <v>1404</v>
      </c>
      <c r="T608" s="6" t="s">
        <v>186</v>
      </c>
      <c r="U608" s="6" t="s">
        <v>1405</v>
      </c>
      <c r="V608" s="7">
        <v>29</v>
      </c>
      <c r="W608" s="7">
        <v>0</v>
      </c>
      <c r="X608" s="7">
        <v>3062.4503</v>
      </c>
      <c r="Y608" s="7" t="s">
        <v>609</v>
      </c>
      <c r="Z608" s="7">
        <v>1</v>
      </c>
      <c r="AA608" s="7">
        <v>29</v>
      </c>
      <c r="AB608" s="7" t="s">
        <v>44</v>
      </c>
      <c r="AC608" s="7" t="s">
        <v>44</v>
      </c>
      <c r="AD608" s="7">
        <v>3</v>
      </c>
      <c r="AE608" s="8">
        <v>1.9521E-16</v>
      </c>
    </row>
    <row r="609" spans="1:31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9"/>
      <c r="R609" s="11"/>
      <c r="S609" s="6" t="s">
        <v>606</v>
      </c>
      <c r="T609" s="6" t="s">
        <v>607</v>
      </c>
      <c r="U609" s="6" t="s">
        <v>608</v>
      </c>
      <c r="V609" s="7">
        <v>11</v>
      </c>
      <c r="W609" s="7">
        <v>0</v>
      </c>
      <c r="X609" s="7">
        <v>1352.7089000000001</v>
      </c>
      <c r="Y609" s="7" t="s">
        <v>609</v>
      </c>
      <c r="Z609" s="7">
        <v>70</v>
      </c>
      <c r="AA609" s="7">
        <v>80</v>
      </c>
      <c r="AB609" s="7" t="s">
        <v>44</v>
      </c>
      <c r="AC609" s="7" t="s">
        <v>31</v>
      </c>
      <c r="AD609" s="7">
        <v>2</v>
      </c>
      <c r="AE609" s="8">
        <v>9.4344000000000003E-12</v>
      </c>
    </row>
    <row r="611" spans="1:31" ht="15.75" customHeight="1">
      <c r="A611" s="5" t="s">
        <v>1406</v>
      </c>
      <c r="B611" s="5" t="s">
        <v>1407</v>
      </c>
      <c r="C611" s="5" t="s">
        <v>1408</v>
      </c>
      <c r="D611" s="5">
        <v>97667984.908270493</v>
      </c>
      <c r="E611" s="5">
        <v>83767954.010693699</v>
      </c>
      <c r="F611" s="5">
        <v>81529871.807659507</v>
      </c>
      <c r="G611" s="5">
        <v>84318790.068176299</v>
      </c>
      <c r="H611" s="5">
        <v>80451675.146304503</v>
      </c>
      <c r="I611" s="5">
        <v>67097044.854415797</v>
      </c>
      <c r="J611" s="5">
        <v>77693050.035431907</v>
      </c>
      <c r="K611" s="5">
        <v>69313117.390980795</v>
      </c>
      <c r="L611" s="5">
        <v>69072869.953328997</v>
      </c>
      <c r="M611" s="5">
        <v>59451851.581869602</v>
      </c>
      <c r="N611" s="5">
        <v>85547255.188220903</v>
      </c>
      <c r="O611" s="5">
        <v>68525586.763205394</v>
      </c>
      <c r="P611" s="5">
        <v>0.80102613008956902</v>
      </c>
      <c r="Q611" s="5">
        <v>3.9758604381802598E-3</v>
      </c>
      <c r="R611" s="5">
        <v>6.2321999999999997</v>
      </c>
    </row>
    <row r="612" spans="1:31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16" t="s">
        <v>1409</v>
      </c>
      <c r="T612" s="16" t="s">
        <v>1410</v>
      </c>
      <c r="U612" s="16" t="s">
        <v>1411</v>
      </c>
      <c r="V612" s="17">
        <v>12</v>
      </c>
      <c r="W612" s="17">
        <v>0</v>
      </c>
      <c r="X612" s="17">
        <v>1365.5685000000001</v>
      </c>
      <c r="Y612" s="17" t="s">
        <v>1406</v>
      </c>
      <c r="Z612" s="17">
        <v>70</v>
      </c>
      <c r="AA612" s="17">
        <v>81</v>
      </c>
      <c r="AB612" s="17" t="s">
        <v>44</v>
      </c>
      <c r="AC612" s="17" t="s">
        <v>44</v>
      </c>
      <c r="AD612" s="17">
        <v>2</v>
      </c>
      <c r="AE612" s="18">
        <v>1.6064E-6</v>
      </c>
    </row>
    <row r="614" spans="1:31">
      <c r="A614" s="5" t="s">
        <v>1412</v>
      </c>
      <c r="B614" s="5" t="s">
        <v>1413</v>
      </c>
      <c r="C614" s="5" t="s">
        <v>1414</v>
      </c>
      <c r="D614" s="5">
        <v>11190702.1370185</v>
      </c>
      <c r="E614" s="5">
        <v>11006334.5814675</v>
      </c>
      <c r="F614" s="5">
        <v>11095074.886137201</v>
      </c>
      <c r="G614" s="5">
        <v>8290554.1207666704</v>
      </c>
      <c r="H614" s="5">
        <v>8974119.8402712699</v>
      </c>
      <c r="I614" s="5">
        <v>38862196.861191802</v>
      </c>
      <c r="J614" s="5">
        <v>34381855.153562799</v>
      </c>
      <c r="K614" s="5">
        <v>31081592.3210463</v>
      </c>
      <c r="L614" s="5">
        <v>24710644.4069537</v>
      </c>
      <c r="M614" s="5">
        <v>34749246.728588402</v>
      </c>
      <c r="N614" s="5">
        <v>10111357.113132199</v>
      </c>
      <c r="O614" s="5">
        <v>32757107.094268601</v>
      </c>
      <c r="P614" s="5">
        <v>3.2396350685433699</v>
      </c>
      <c r="Q614" s="5">
        <v>1.4729538445374E-5</v>
      </c>
      <c r="R614" s="5">
        <v>9.9359000000000002</v>
      </c>
    </row>
    <row r="615" spans="1:3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16" t="s">
        <v>1415</v>
      </c>
      <c r="T615" s="16" t="s">
        <v>1416</v>
      </c>
      <c r="U615" s="16" t="s">
        <v>1417</v>
      </c>
      <c r="V615" s="17">
        <v>26</v>
      </c>
      <c r="W615" s="17">
        <v>1</v>
      </c>
      <c r="X615" s="17">
        <v>2959.5668000000001</v>
      </c>
      <c r="Y615" s="17" t="s">
        <v>1412</v>
      </c>
      <c r="Z615" s="17">
        <v>23</v>
      </c>
      <c r="AA615" s="17">
        <v>48</v>
      </c>
      <c r="AB615" s="17" t="s">
        <v>44</v>
      </c>
      <c r="AC615" s="17" t="s">
        <v>44</v>
      </c>
      <c r="AD615" s="17">
        <v>4</v>
      </c>
      <c r="AE615" s="18">
        <v>5.1797999999999998E-8</v>
      </c>
    </row>
    <row r="616" spans="1:3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16" t="s">
        <v>1418</v>
      </c>
      <c r="T616" s="16" t="s">
        <v>1419</v>
      </c>
      <c r="U616" s="16" t="s">
        <v>1420</v>
      </c>
      <c r="V616" s="17">
        <v>12</v>
      </c>
      <c r="W616" s="17">
        <v>0</v>
      </c>
      <c r="X616" s="17">
        <v>1460.6929</v>
      </c>
      <c r="Y616" s="17" t="s">
        <v>1412</v>
      </c>
      <c r="Z616" s="17">
        <v>56</v>
      </c>
      <c r="AA616" s="17">
        <v>67</v>
      </c>
      <c r="AB616" s="17" t="s">
        <v>44</v>
      </c>
      <c r="AC616" s="17" t="s">
        <v>44</v>
      </c>
      <c r="AD616" s="17">
        <v>2</v>
      </c>
      <c r="AE616" s="17">
        <v>1.6820000000000002E-2</v>
      </c>
    </row>
    <row r="618" spans="1:31">
      <c r="A618" s="5" t="s">
        <v>1421</v>
      </c>
      <c r="B618" s="5" t="s">
        <v>1422</v>
      </c>
      <c r="C618" s="5" t="s">
        <v>1423</v>
      </c>
      <c r="D618" s="5">
        <v>37415878.107865602</v>
      </c>
      <c r="E618" s="5">
        <v>42233557.242935501</v>
      </c>
      <c r="F618" s="5">
        <v>19012085.4523082</v>
      </c>
      <c r="G618" s="5">
        <v>24434977.949294198</v>
      </c>
      <c r="H618" s="5">
        <v>32762678.626412101</v>
      </c>
      <c r="I618" s="5">
        <v>51709579.666094601</v>
      </c>
      <c r="J618" s="5">
        <v>49675987.177029803</v>
      </c>
      <c r="K618" s="5">
        <v>38327058.6298704</v>
      </c>
      <c r="L618" s="5">
        <v>35533873.635861203</v>
      </c>
      <c r="M618" s="5">
        <v>44181804.216142699</v>
      </c>
      <c r="N618" s="5">
        <v>31171835.475763101</v>
      </c>
      <c r="O618" s="5">
        <v>43885660.664999701</v>
      </c>
      <c r="P618" s="5">
        <v>1.4078625783560901</v>
      </c>
      <c r="Q618" s="5">
        <v>4.19343960270094E-2</v>
      </c>
      <c r="R618" s="5">
        <v>26.032</v>
      </c>
    </row>
    <row r="619" spans="1:31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5"/>
      <c r="R619" s="14"/>
      <c r="S619" s="16" t="s">
        <v>1424</v>
      </c>
      <c r="T619" s="16" t="s">
        <v>1425</v>
      </c>
      <c r="U619" s="16" t="s">
        <v>1426</v>
      </c>
      <c r="V619" s="17">
        <v>11</v>
      </c>
      <c r="W619" s="17">
        <v>0</v>
      </c>
      <c r="X619" s="17">
        <v>1186.6379999999999</v>
      </c>
      <c r="Y619" s="17" t="s">
        <v>1421</v>
      </c>
      <c r="Z619" s="17">
        <v>193</v>
      </c>
      <c r="AA619" s="17">
        <v>203</v>
      </c>
      <c r="AB619" s="17" t="s">
        <v>44</v>
      </c>
      <c r="AC619" s="17" t="s">
        <v>44</v>
      </c>
      <c r="AD619" s="17">
        <v>2</v>
      </c>
      <c r="AE619" s="17">
        <v>6.9748000000000004E-2</v>
      </c>
    </row>
    <row r="620" spans="1:31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5"/>
      <c r="R620" s="14"/>
      <c r="S620" s="16" t="s">
        <v>1427</v>
      </c>
      <c r="T620" s="16" t="s">
        <v>1428</v>
      </c>
      <c r="U620" s="16" t="s">
        <v>1425</v>
      </c>
      <c r="V620" s="17">
        <v>28</v>
      </c>
      <c r="W620" s="17">
        <v>0</v>
      </c>
      <c r="X620" s="17">
        <v>3145.4848999999999</v>
      </c>
      <c r="Y620" s="17" t="s">
        <v>1421</v>
      </c>
      <c r="Z620" s="17">
        <v>165</v>
      </c>
      <c r="AA620" s="17">
        <v>192</v>
      </c>
      <c r="AB620" s="17" t="s">
        <v>44</v>
      </c>
      <c r="AC620" s="17" t="s">
        <v>44</v>
      </c>
      <c r="AD620" s="17">
        <v>3</v>
      </c>
      <c r="AE620" s="18">
        <v>3.1672000000000001E-8</v>
      </c>
    </row>
    <row r="621" spans="1:31">
      <c r="S621" s="16" t="s">
        <v>1429</v>
      </c>
      <c r="T621" s="16" t="s">
        <v>1430</v>
      </c>
      <c r="U621" s="16" t="s">
        <v>1431</v>
      </c>
      <c r="V621" s="17">
        <v>30</v>
      </c>
      <c r="W621" s="17">
        <v>0</v>
      </c>
      <c r="X621" s="17">
        <v>3504.5931999999998</v>
      </c>
      <c r="Y621" s="17" t="s">
        <v>1421</v>
      </c>
      <c r="Z621" s="17">
        <v>81</v>
      </c>
      <c r="AA621" s="17">
        <v>110</v>
      </c>
      <c r="AB621" s="17" t="s">
        <v>44</v>
      </c>
      <c r="AC621" s="17" t="s">
        <v>44</v>
      </c>
      <c r="AD621" s="17">
        <v>3</v>
      </c>
      <c r="AE621" s="18">
        <v>8.6712999999999998E-17</v>
      </c>
    </row>
  </sheetData>
  <mergeCells count="1">
    <mergeCell ref="A1:K1"/>
  </mergeCells>
  <conditionalFormatting sqref="A3">
    <cfRule type="duplicateValues" dxfId="95" priority="98"/>
  </conditionalFormatting>
  <conditionalFormatting sqref="A4:A7">
    <cfRule type="duplicateValues" dxfId="94" priority="100"/>
  </conditionalFormatting>
  <conditionalFormatting sqref="A9:A11">
    <cfRule type="duplicateValues" dxfId="93" priority="101"/>
  </conditionalFormatting>
  <conditionalFormatting sqref="A13:A16">
    <cfRule type="duplicateValues" dxfId="92" priority="102"/>
  </conditionalFormatting>
  <conditionalFormatting sqref="A18:A19">
    <cfRule type="duplicateValues" dxfId="91" priority="94"/>
  </conditionalFormatting>
  <conditionalFormatting sqref="A21:A27">
    <cfRule type="duplicateValues" dxfId="90" priority="93"/>
  </conditionalFormatting>
  <conditionalFormatting sqref="A29:A31">
    <cfRule type="duplicateValues" dxfId="89" priority="92"/>
  </conditionalFormatting>
  <conditionalFormatting sqref="A33:A36">
    <cfRule type="duplicateValues" dxfId="88" priority="91"/>
  </conditionalFormatting>
  <conditionalFormatting sqref="A38:A39">
    <cfRule type="duplicateValues" dxfId="87" priority="90"/>
  </conditionalFormatting>
  <conditionalFormatting sqref="A41:A65">
    <cfRule type="duplicateValues" dxfId="86" priority="89"/>
  </conditionalFormatting>
  <conditionalFormatting sqref="A67:A70">
    <cfRule type="duplicateValues" dxfId="85" priority="88"/>
  </conditionalFormatting>
  <conditionalFormatting sqref="A72:A77">
    <cfRule type="duplicateValues" dxfId="84" priority="87"/>
  </conditionalFormatting>
  <conditionalFormatting sqref="A79:A80">
    <cfRule type="duplicateValues" dxfId="83" priority="86"/>
  </conditionalFormatting>
  <conditionalFormatting sqref="A82:A85">
    <cfRule type="duplicateValues" dxfId="82" priority="85"/>
  </conditionalFormatting>
  <conditionalFormatting sqref="A87:A105">
    <cfRule type="duplicateValues" dxfId="81" priority="84"/>
  </conditionalFormatting>
  <conditionalFormatting sqref="A107:A114">
    <cfRule type="duplicateValues" dxfId="80" priority="83"/>
  </conditionalFormatting>
  <conditionalFormatting sqref="A116:A117">
    <cfRule type="duplicateValues" dxfId="79" priority="82"/>
  </conditionalFormatting>
  <conditionalFormatting sqref="A119:A120">
    <cfRule type="duplicateValues" dxfId="78" priority="81"/>
  </conditionalFormatting>
  <conditionalFormatting sqref="A122:A127">
    <cfRule type="duplicateValues" dxfId="77" priority="80"/>
  </conditionalFormatting>
  <conditionalFormatting sqref="A129:A138">
    <cfRule type="duplicateValues" dxfId="76" priority="79"/>
  </conditionalFormatting>
  <conditionalFormatting sqref="A140:A145">
    <cfRule type="duplicateValues" dxfId="75" priority="99"/>
  </conditionalFormatting>
  <conditionalFormatting sqref="A147:A155">
    <cfRule type="duplicateValues" dxfId="74" priority="76"/>
  </conditionalFormatting>
  <conditionalFormatting sqref="A157:A168">
    <cfRule type="duplicateValues" dxfId="73" priority="75"/>
  </conditionalFormatting>
  <conditionalFormatting sqref="A170:A177">
    <cfRule type="duplicateValues" dxfId="72" priority="74"/>
  </conditionalFormatting>
  <conditionalFormatting sqref="A179:A184">
    <cfRule type="duplicateValues" dxfId="71" priority="73"/>
  </conditionalFormatting>
  <conditionalFormatting sqref="A186:A190">
    <cfRule type="duplicateValues" dxfId="70" priority="72"/>
  </conditionalFormatting>
  <conditionalFormatting sqref="A192:A199">
    <cfRule type="duplicateValues" dxfId="69" priority="71"/>
  </conditionalFormatting>
  <conditionalFormatting sqref="A201:A206">
    <cfRule type="duplicateValues" dxfId="68" priority="70"/>
  </conditionalFormatting>
  <conditionalFormatting sqref="A208:A217">
    <cfRule type="duplicateValues" dxfId="67" priority="69"/>
  </conditionalFormatting>
  <conditionalFormatting sqref="A219:A227">
    <cfRule type="duplicateValues" dxfId="66" priority="68"/>
  </conditionalFormatting>
  <conditionalFormatting sqref="A229:A230">
    <cfRule type="duplicateValues" dxfId="65" priority="67"/>
  </conditionalFormatting>
  <conditionalFormatting sqref="A232:A238">
    <cfRule type="duplicateValues" dxfId="64" priority="66"/>
  </conditionalFormatting>
  <conditionalFormatting sqref="A240:A241">
    <cfRule type="duplicateValues" dxfId="63" priority="65"/>
  </conditionalFormatting>
  <conditionalFormatting sqref="A243:A247">
    <cfRule type="duplicateValues" dxfId="62" priority="64"/>
  </conditionalFormatting>
  <conditionalFormatting sqref="A249:A250">
    <cfRule type="duplicateValues" dxfId="61" priority="63"/>
  </conditionalFormatting>
  <conditionalFormatting sqref="A252:A253">
    <cfRule type="duplicateValues" dxfId="60" priority="62"/>
  </conditionalFormatting>
  <conditionalFormatting sqref="A255:A259">
    <cfRule type="duplicateValues" dxfId="59" priority="61"/>
  </conditionalFormatting>
  <conditionalFormatting sqref="A261:A268">
    <cfRule type="duplicateValues" dxfId="58" priority="60"/>
  </conditionalFormatting>
  <conditionalFormatting sqref="A270:A278">
    <cfRule type="duplicateValues" dxfId="57" priority="59"/>
  </conditionalFormatting>
  <conditionalFormatting sqref="A280:A285">
    <cfRule type="duplicateValues" dxfId="56" priority="58"/>
  </conditionalFormatting>
  <conditionalFormatting sqref="A287:A295">
    <cfRule type="duplicateValues" dxfId="55" priority="1"/>
  </conditionalFormatting>
  <conditionalFormatting sqref="A297:A312">
    <cfRule type="duplicateValues" dxfId="54" priority="57"/>
  </conditionalFormatting>
  <conditionalFormatting sqref="A314:A319">
    <cfRule type="duplicateValues" dxfId="53" priority="56"/>
  </conditionalFormatting>
  <conditionalFormatting sqref="A321:A322">
    <cfRule type="duplicateValues" dxfId="52" priority="54"/>
  </conditionalFormatting>
  <conditionalFormatting sqref="A324:A330">
    <cfRule type="duplicateValues" dxfId="51" priority="53"/>
  </conditionalFormatting>
  <conditionalFormatting sqref="A332:A338">
    <cfRule type="duplicateValues" dxfId="50" priority="52"/>
  </conditionalFormatting>
  <conditionalFormatting sqref="A340:A345">
    <cfRule type="duplicateValues" dxfId="49" priority="51"/>
  </conditionalFormatting>
  <conditionalFormatting sqref="A347:A349">
    <cfRule type="duplicateValues" dxfId="48" priority="50"/>
  </conditionalFormatting>
  <conditionalFormatting sqref="A351:A353">
    <cfRule type="duplicateValues" dxfId="47" priority="49"/>
  </conditionalFormatting>
  <conditionalFormatting sqref="A355:A360">
    <cfRule type="duplicateValues" dxfId="46" priority="48"/>
  </conditionalFormatting>
  <conditionalFormatting sqref="A362:A364">
    <cfRule type="duplicateValues" dxfId="45" priority="47"/>
  </conditionalFormatting>
  <conditionalFormatting sqref="A366:A372">
    <cfRule type="duplicateValues" dxfId="44" priority="46"/>
  </conditionalFormatting>
  <conditionalFormatting sqref="A374:A376">
    <cfRule type="duplicateValues" dxfId="43" priority="45"/>
  </conditionalFormatting>
  <conditionalFormatting sqref="A378:A381">
    <cfRule type="duplicateValues" dxfId="42" priority="44"/>
  </conditionalFormatting>
  <conditionalFormatting sqref="A383:A385">
    <cfRule type="duplicateValues" dxfId="41" priority="43"/>
  </conditionalFormatting>
  <conditionalFormatting sqref="A387:A391">
    <cfRule type="duplicateValues" dxfId="40" priority="42"/>
  </conditionalFormatting>
  <conditionalFormatting sqref="A393:A394">
    <cfRule type="duplicateValues" dxfId="39" priority="41"/>
  </conditionalFormatting>
  <conditionalFormatting sqref="A396:A406">
    <cfRule type="duplicateValues" dxfId="38" priority="40"/>
  </conditionalFormatting>
  <conditionalFormatting sqref="A408:A412">
    <cfRule type="duplicateValues" dxfId="37" priority="39"/>
  </conditionalFormatting>
  <conditionalFormatting sqref="A414:A415">
    <cfRule type="duplicateValues" dxfId="36" priority="38"/>
  </conditionalFormatting>
  <conditionalFormatting sqref="A417:A419">
    <cfRule type="duplicateValues" dxfId="35" priority="37"/>
  </conditionalFormatting>
  <conditionalFormatting sqref="A421:A427">
    <cfRule type="duplicateValues" dxfId="34" priority="36"/>
  </conditionalFormatting>
  <conditionalFormatting sqref="A429:A432">
    <cfRule type="duplicateValues" dxfId="33" priority="35"/>
  </conditionalFormatting>
  <conditionalFormatting sqref="A434:A438">
    <cfRule type="duplicateValues" dxfId="32" priority="34"/>
  </conditionalFormatting>
  <conditionalFormatting sqref="A440:A450">
    <cfRule type="duplicateValues" dxfId="31" priority="33"/>
  </conditionalFormatting>
  <conditionalFormatting sqref="A452:A453">
    <cfRule type="duplicateValues" dxfId="30" priority="32"/>
  </conditionalFormatting>
  <conditionalFormatting sqref="A455:A461">
    <cfRule type="duplicateValues" dxfId="29" priority="31"/>
  </conditionalFormatting>
  <conditionalFormatting sqref="A463:A472">
    <cfRule type="duplicateValues" dxfId="28" priority="30"/>
  </conditionalFormatting>
  <conditionalFormatting sqref="A474:A475">
    <cfRule type="duplicateValues" dxfId="27" priority="29"/>
  </conditionalFormatting>
  <conditionalFormatting sqref="A477:A479">
    <cfRule type="duplicateValues" dxfId="26" priority="28"/>
  </conditionalFormatting>
  <conditionalFormatting sqref="A481:A491">
    <cfRule type="duplicateValues" dxfId="25" priority="27"/>
  </conditionalFormatting>
  <conditionalFormatting sqref="A493:A497">
    <cfRule type="duplicateValues" dxfId="24" priority="26"/>
  </conditionalFormatting>
  <conditionalFormatting sqref="A499:A500">
    <cfRule type="duplicateValues" dxfId="23" priority="25"/>
  </conditionalFormatting>
  <conditionalFormatting sqref="A502:A504">
    <cfRule type="duplicateValues" dxfId="22" priority="24"/>
  </conditionalFormatting>
  <conditionalFormatting sqref="A506:A512">
    <cfRule type="duplicateValues" dxfId="21" priority="23"/>
  </conditionalFormatting>
  <conditionalFormatting sqref="A514:A519">
    <cfRule type="duplicateValues" dxfId="20" priority="22"/>
  </conditionalFormatting>
  <conditionalFormatting sqref="A521:A525">
    <cfRule type="duplicateValues" dxfId="19" priority="21"/>
  </conditionalFormatting>
  <conditionalFormatting sqref="A527:A530">
    <cfRule type="duplicateValues" dxfId="18" priority="20"/>
  </conditionalFormatting>
  <conditionalFormatting sqref="A532:A534">
    <cfRule type="duplicateValues" dxfId="17" priority="19"/>
  </conditionalFormatting>
  <conditionalFormatting sqref="A536:A542">
    <cfRule type="duplicateValues" dxfId="16" priority="18"/>
  </conditionalFormatting>
  <conditionalFormatting sqref="A544:A548">
    <cfRule type="duplicateValues" dxfId="15" priority="17"/>
  </conditionalFormatting>
  <conditionalFormatting sqref="A550:A552">
    <cfRule type="duplicateValues" dxfId="14" priority="16"/>
  </conditionalFormatting>
  <conditionalFormatting sqref="A554:A561">
    <cfRule type="duplicateValues" dxfId="13" priority="15"/>
  </conditionalFormatting>
  <conditionalFormatting sqref="A563:A565">
    <cfRule type="duplicateValues" dxfId="12" priority="14"/>
  </conditionalFormatting>
  <conditionalFormatting sqref="A567:A572">
    <cfRule type="duplicateValues" dxfId="11" priority="13"/>
  </conditionalFormatting>
  <conditionalFormatting sqref="A574:A579">
    <cfRule type="duplicateValues" dxfId="10" priority="12"/>
  </conditionalFormatting>
  <conditionalFormatting sqref="A581:A583">
    <cfRule type="duplicateValues" dxfId="9" priority="11"/>
  </conditionalFormatting>
  <conditionalFormatting sqref="A585:A586">
    <cfRule type="duplicateValues" dxfId="8" priority="10"/>
  </conditionalFormatting>
  <conditionalFormatting sqref="A588:A589">
    <cfRule type="duplicateValues" dxfId="7" priority="9"/>
  </conditionalFormatting>
  <conditionalFormatting sqref="A591:A596">
    <cfRule type="duplicateValues" dxfId="6" priority="8"/>
  </conditionalFormatting>
  <conditionalFormatting sqref="A598:A600">
    <cfRule type="duplicateValues" dxfId="5" priority="7"/>
  </conditionalFormatting>
  <conditionalFormatting sqref="A602:A603">
    <cfRule type="duplicateValues" dxfId="4" priority="6"/>
  </conditionalFormatting>
  <conditionalFormatting sqref="A605:A609">
    <cfRule type="duplicateValues" dxfId="3" priority="5"/>
  </conditionalFormatting>
  <conditionalFormatting sqref="A611:A612">
    <cfRule type="duplicateValues" dxfId="2" priority="4"/>
  </conditionalFormatting>
  <conditionalFormatting sqref="A614:A616">
    <cfRule type="duplicateValues" dxfId="1" priority="3"/>
  </conditionalFormatting>
  <conditionalFormatting sqref="A618:A6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Mast</dc:creator>
  <cp:lastModifiedBy>Irina Pikuleva</cp:lastModifiedBy>
  <dcterms:created xsi:type="dcterms:W3CDTF">2024-02-28T14:04:08Z</dcterms:created>
  <dcterms:modified xsi:type="dcterms:W3CDTF">2024-03-11T16:21:09Z</dcterms:modified>
</cp:coreProperties>
</file>